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231"/>
  <workbookPr/>
  <mc:AlternateContent xmlns:mc="http://schemas.openxmlformats.org/markup-compatibility/2006">
    <mc:Choice Requires="x15">
      <x15ac:absPath xmlns:x15ac="http://schemas.microsoft.com/office/spreadsheetml/2010/11/ac" url="E:\00 2019 Artical-PTMs of Pf\20201006 MCP\Supplementary Data\"/>
    </mc:Choice>
  </mc:AlternateContent>
  <xr:revisionPtr revIDLastSave="0" documentId="13_ncr:1_{E9F0F189-E237-42B7-850B-DF9DDDD5CDEB}" xr6:coauthVersionLast="45" xr6:coauthVersionMax="45" xr10:uidLastSave="{00000000-0000-0000-0000-000000000000}"/>
  <bookViews>
    <workbookView xWindow="-100" yWindow="-100" windowWidth="21467" windowHeight="11720" activeTab="6" xr2:uid="{00000000-000D-0000-FFFF-FFFF00000000}"/>
  </bookViews>
  <sheets>
    <sheet name="Proteome" sheetId="1" r:id="rId1"/>
    <sheet name="Ph" sheetId="2" r:id="rId2"/>
    <sheet name="Ac" sheetId="3" r:id="rId3"/>
    <sheet name="Cr" sheetId="4" r:id="rId4"/>
    <sheet name="Hib" sheetId="6" r:id="rId5"/>
    <sheet name="Ub" sheetId="7" r:id="rId6"/>
    <sheet name="Ng" sheetId="5" r:id="rId7"/>
  </sheets>
  <calcPr calcId="144525"/>
</workbook>
</file>

<file path=xl/sharedStrings.xml><?xml version="1.0" encoding="utf-8"?>
<sst xmlns="http://schemas.openxmlformats.org/spreadsheetml/2006/main" count="399" uniqueCount="11">
  <si>
    <t>Pearson's correlation of quantitation</t>
  </si>
  <si>
    <t>Control</t>
  </si>
  <si>
    <t>8h</t>
  </si>
  <si>
    <t>16h</t>
  </si>
  <si>
    <t>24h</t>
  </si>
  <si>
    <t>32h</t>
  </si>
  <si>
    <t>40h</t>
  </si>
  <si>
    <t>48h</t>
  </si>
  <si>
    <t>Exp.1</t>
  </si>
  <si>
    <t>Exp.2</t>
  </si>
  <si>
    <t>Exp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9"/>
      <name val="宋体"/>
      <charset val="134"/>
      <scheme val="minor"/>
    </font>
    <font>
      <sz val="10"/>
      <color theme="1"/>
      <name val="宋体"/>
      <family val="3"/>
      <charset val="134"/>
      <scheme val="minor"/>
    </font>
    <font>
      <b/>
      <sz val="10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1" fillId="3" borderId="3" xfId="0" applyFont="1" applyFill="1" applyBorder="1" applyAlignment="1">
      <alignment vertical="center"/>
    </xf>
    <xf numFmtId="0" fontId="1" fillId="3" borderId="4" xfId="0" applyFont="1" applyFill="1" applyBorder="1" applyAlignment="1">
      <alignment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4" fillId="0" borderId="0" xfId="0" applyFont="1" applyFill="1" applyAlignment="1"/>
    <xf numFmtId="0" fontId="4" fillId="0" borderId="0" xfId="0" applyFont="1">
      <alignment vertical="center"/>
    </xf>
    <xf numFmtId="0" fontId="4" fillId="0" borderId="0" xfId="0" applyFont="1" applyFill="1" applyAlignment="1">
      <alignment wrapText="1"/>
    </xf>
    <xf numFmtId="0" fontId="1" fillId="0" borderId="0" xfId="0" applyFont="1" applyFill="1" applyAlignment="1"/>
    <xf numFmtId="0" fontId="5" fillId="0" borderId="0" xfId="0" applyFont="1" applyFill="1" applyAlignment="1"/>
    <xf numFmtId="0" fontId="2" fillId="0" borderId="0" xfId="0" applyFont="1" applyFill="1" applyAlignment="1"/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X25"/>
  <sheetViews>
    <sheetView zoomScale="70" zoomScaleNormal="70" workbookViewId="0">
      <selection activeCell="AK7" sqref="AK7"/>
    </sheetView>
  </sheetViews>
  <sheetFormatPr defaultColWidth="5.59765625" defaultRowHeight="19.95" customHeight="1" x14ac:dyDescent="0.25"/>
  <cols>
    <col min="1" max="1" width="5.59765625" style="34"/>
    <col min="2" max="2" width="5.59765625" style="38" customWidth="1"/>
    <col min="3" max="24" width="5.59765625" style="34" customWidth="1"/>
    <col min="25" max="16384" width="5.59765625" style="34"/>
  </cols>
  <sheetData>
    <row r="2" spans="2:24" ht="19.95" customHeight="1" x14ac:dyDescent="0.25">
      <c r="B2" s="31" t="s">
        <v>0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3"/>
    </row>
    <row r="3" spans="2:24" s="38" customFormat="1" ht="19.95" customHeight="1" x14ac:dyDescent="0.25">
      <c r="B3" s="1"/>
      <c r="C3" s="2"/>
      <c r="D3" s="24" t="s">
        <v>1</v>
      </c>
      <c r="E3" s="24"/>
      <c r="F3" s="24"/>
      <c r="G3" s="24" t="s">
        <v>2</v>
      </c>
      <c r="H3" s="24"/>
      <c r="I3" s="24"/>
      <c r="J3" s="24" t="s">
        <v>3</v>
      </c>
      <c r="K3" s="24"/>
      <c r="L3" s="24"/>
      <c r="M3" s="24" t="s">
        <v>4</v>
      </c>
      <c r="N3" s="24"/>
      <c r="O3" s="24"/>
      <c r="P3" s="24" t="s">
        <v>5</v>
      </c>
      <c r="Q3" s="24"/>
      <c r="R3" s="24"/>
      <c r="S3" s="24" t="s">
        <v>6</v>
      </c>
      <c r="T3" s="24"/>
      <c r="U3" s="24"/>
      <c r="V3" s="24" t="s">
        <v>7</v>
      </c>
      <c r="W3" s="24"/>
      <c r="X3" s="25"/>
    </row>
    <row r="4" spans="2:24" ht="19.95" customHeight="1" x14ac:dyDescent="0.25">
      <c r="B4" s="3"/>
      <c r="C4" s="4"/>
      <c r="D4" s="4" t="s">
        <v>8</v>
      </c>
      <c r="E4" s="4" t="s">
        <v>9</v>
      </c>
      <c r="F4" s="4" t="s">
        <v>10</v>
      </c>
      <c r="G4" s="4" t="s">
        <v>8</v>
      </c>
      <c r="H4" s="4" t="s">
        <v>9</v>
      </c>
      <c r="I4" s="4" t="s">
        <v>10</v>
      </c>
      <c r="J4" s="4" t="s">
        <v>8</v>
      </c>
      <c r="K4" s="4" t="s">
        <v>9</v>
      </c>
      <c r="L4" s="4" t="s">
        <v>10</v>
      </c>
      <c r="M4" s="4" t="s">
        <v>8</v>
      </c>
      <c r="N4" s="4" t="s">
        <v>9</v>
      </c>
      <c r="O4" s="4" t="s">
        <v>10</v>
      </c>
      <c r="P4" s="4" t="s">
        <v>8</v>
      </c>
      <c r="Q4" s="4" t="s">
        <v>9</v>
      </c>
      <c r="R4" s="4" t="s">
        <v>10</v>
      </c>
      <c r="S4" s="4" t="s">
        <v>8</v>
      </c>
      <c r="T4" s="4" t="s">
        <v>9</v>
      </c>
      <c r="U4" s="4" t="s">
        <v>10</v>
      </c>
      <c r="V4" s="4" t="s">
        <v>8</v>
      </c>
      <c r="W4" s="4" t="s">
        <v>9</v>
      </c>
      <c r="X4" s="6" t="s">
        <v>10</v>
      </c>
    </row>
    <row r="5" spans="2:24" ht="19.95" customHeight="1" x14ac:dyDescent="0.25">
      <c r="B5" s="20" t="s">
        <v>1</v>
      </c>
      <c r="C5" s="4" t="s">
        <v>8</v>
      </c>
      <c r="D5" s="11">
        <v>1</v>
      </c>
      <c r="E5" s="11">
        <v>0.92</v>
      </c>
      <c r="F5" s="11">
        <v>0.92</v>
      </c>
      <c r="G5" s="11">
        <v>0.6</v>
      </c>
      <c r="H5" s="11">
        <v>0.59</v>
      </c>
      <c r="I5" s="11">
        <v>0.59</v>
      </c>
      <c r="J5" s="11">
        <v>0.85</v>
      </c>
      <c r="K5" s="11">
        <v>0.81</v>
      </c>
      <c r="L5" s="11">
        <v>0.81</v>
      </c>
      <c r="M5" s="11">
        <v>0.54</v>
      </c>
      <c r="N5" s="11">
        <v>0.53</v>
      </c>
      <c r="O5" s="11">
        <v>0.53</v>
      </c>
      <c r="P5" s="11">
        <v>-0.57999999999999996</v>
      </c>
      <c r="Q5" s="11">
        <v>-0.56999999999999995</v>
      </c>
      <c r="R5" s="11">
        <v>-0.56000000000000005</v>
      </c>
      <c r="S5" s="11">
        <v>-0.85</v>
      </c>
      <c r="T5" s="11">
        <v>-0.84</v>
      </c>
      <c r="U5" s="11">
        <v>-0.83</v>
      </c>
      <c r="V5" s="11">
        <v>-0.26</v>
      </c>
      <c r="W5" s="11">
        <v>-0.28000000000000003</v>
      </c>
      <c r="X5" s="13">
        <v>-0.26</v>
      </c>
    </row>
    <row r="6" spans="2:24" ht="19.95" customHeight="1" x14ac:dyDescent="0.25">
      <c r="B6" s="20"/>
      <c r="C6" s="4" t="s">
        <v>9</v>
      </c>
      <c r="D6" s="11">
        <v>0.92</v>
      </c>
      <c r="E6" s="11">
        <v>1</v>
      </c>
      <c r="F6" s="11">
        <v>0.93</v>
      </c>
      <c r="G6" s="11">
        <v>0.59</v>
      </c>
      <c r="H6" s="11">
        <v>0.61</v>
      </c>
      <c r="I6" s="11">
        <v>0.59</v>
      </c>
      <c r="J6" s="11">
        <v>0.81</v>
      </c>
      <c r="K6" s="11">
        <v>0.86</v>
      </c>
      <c r="L6" s="11">
        <v>0.81</v>
      </c>
      <c r="M6" s="11">
        <v>0.53</v>
      </c>
      <c r="N6" s="11">
        <v>0.53</v>
      </c>
      <c r="O6" s="11">
        <v>0.52</v>
      </c>
      <c r="P6" s="11">
        <v>-0.56999999999999995</v>
      </c>
      <c r="Q6" s="11">
        <v>-0.59</v>
      </c>
      <c r="R6" s="11">
        <v>-0.56999999999999995</v>
      </c>
      <c r="S6" s="11">
        <v>-0.84</v>
      </c>
      <c r="T6" s="11">
        <v>-0.85</v>
      </c>
      <c r="U6" s="11">
        <v>-0.83</v>
      </c>
      <c r="V6" s="11">
        <v>-0.27</v>
      </c>
      <c r="W6" s="11">
        <v>-0.26</v>
      </c>
      <c r="X6" s="13">
        <v>-0.26</v>
      </c>
    </row>
    <row r="7" spans="2:24" ht="19.95" customHeight="1" x14ac:dyDescent="0.25">
      <c r="B7" s="20"/>
      <c r="C7" s="4" t="s">
        <v>10</v>
      </c>
      <c r="D7" s="11">
        <v>0.92</v>
      </c>
      <c r="E7" s="11">
        <v>0.93</v>
      </c>
      <c r="F7" s="11">
        <v>1</v>
      </c>
      <c r="G7" s="11">
        <v>0.57999999999999996</v>
      </c>
      <c r="H7" s="11">
        <v>0.57999999999999996</v>
      </c>
      <c r="I7" s="11">
        <v>0.6</v>
      </c>
      <c r="J7" s="11">
        <v>0.82</v>
      </c>
      <c r="K7" s="11">
        <v>0.81</v>
      </c>
      <c r="L7" s="11">
        <v>0.86</v>
      </c>
      <c r="M7" s="11">
        <v>0.52</v>
      </c>
      <c r="N7" s="11">
        <v>0.51</v>
      </c>
      <c r="O7" s="11">
        <v>0.52</v>
      </c>
      <c r="P7" s="11">
        <v>-0.56999999999999995</v>
      </c>
      <c r="Q7" s="11">
        <v>-0.56999999999999995</v>
      </c>
      <c r="R7" s="11">
        <v>-0.57999999999999996</v>
      </c>
      <c r="S7" s="11">
        <v>-0.84</v>
      </c>
      <c r="T7" s="11">
        <v>-0.83</v>
      </c>
      <c r="U7" s="11">
        <v>-0.85</v>
      </c>
      <c r="V7" s="11">
        <v>-0.25</v>
      </c>
      <c r="W7" s="11">
        <v>-0.25</v>
      </c>
      <c r="X7" s="13">
        <v>-0.26</v>
      </c>
    </row>
    <row r="8" spans="2:24" ht="19.95" customHeight="1" x14ac:dyDescent="0.25">
      <c r="B8" s="20" t="s">
        <v>2</v>
      </c>
      <c r="C8" s="4" t="s">
        <v>8</v>
      </c>
      <c r="D8" s="11">
        <v>0.6</v>
      </c>
      <c r="E8" s="11">
        <v>0.59</v>
      </c>
      <c r="F8" s="11">
        <v>0.57999999999999996</v>
      </c>
      <c r="G8" s="11">
        <v>1</v>
      </c>
      <c r="H8" s="11">
        <v>0.94</v>
      </c>
      <c r="I8" s="11">
        <v>0.93</v>
      </c>
      <c r="J8" s="11">
        <v>0.73</v>
      </c>
      <c r="K8" s="11">
        <v>0.72</v>
      </c>
      <c r="L8" s="11">
        <v>0.72</v>
      </c>
      <c r="M8" s="11">
        <v>0.82</v>
      </c>
      <c r="N8" s="11">
        <v>0.8</v>
      </c>
      <c r="O8" s="11">
        <v>0.8</v>
      </c>
      <c r="P8" s="11">
        <v>-0.19</v>
      </c>
      <c r="Q8" s="11">
        <v>-0.21</v>
      </c>
      <c r="R8" s="11">
        <v>-0.19</v>
      </c>
      <c r="S8" s="11">
        <v>-0.7</v>
      </c>
      <c r="T8" s="11">
        <v>-0.68</v>
      </c>
      <c r="U8" s="11">
        <v>-0.68</v>
      </c>
      <c r="V8" s="11">
        <v>-0.45</v>
      </c>
      <c r="W8" s="11">
        <v>-0.46</v>
      </c>
      <c r="X8" s="13">
        <v>-0.45</v>
      </c>
    </row>
    <row r="9" spans="2:24" ht="19.95" customHeight="1" x14ac:dyDescent="0.25">
      <c r="B9" s="20"/>
      <c r="C9" s="4" t="s">
        <v>9</v>
      </c>
      <c r="D9" s="11">
        <v>0.59</v>
      </c>
      <c r="E9" s="11">
        <v>0.61</v>
      </c>
      <c r="F9" s="11">
        <v>0.57999999999999996</v>
      </c>
      <c r="G9" s="11">
        <v>0.94</v>
      </c>
      <c r="H9" s="11">
        <v>1</v>
      </c>
      <c r="I9" s="11">
        <v>0.93</v>
      </c>
      <c r="J9" s="11">
        <v>0.72</v>
      </c>
      <c r="K9" s="11">
        <v>0.73</v>
      </c>
      <c r="L9" s="11">
        <v>0.71</v>
      </c>
      <c r="M9" s="11">
        <v>0.81</v>
      </c>
      <c r="N9" s="11">
        <v>0.83</v>
      </c>
      <c r="O9" s="11">
        <v>0.8</v>
      </c>
      <c r="P9" s="11">
        <v>-0.21</v>
      </c>
      <c r="Q9" s="11">
        <v>-0.23</v>
      </c>
      <c r="R9" s="11">
        <v>-0.21</v>
      </c>
      <c r="S9" s="11">
        <v>-0.69</v>
      </c>
      <c r="T9" s="11">
        <v>-0.7</v>
      </c>
      <c r="U9" s="11">
        <v>-0.69</v>
      </c>
      <c r="V9" s="11">
        <v>-0.44</v>
      </c>
      <c r="W9" s="11">
        <v>-0.45</v>
      </c>
      <c r="X9" s="13">
        <v>-0.44</v>
      </c>
    </row>
    <row r="10" spans="2:24" ht="19.95" customHeight="1" x14ac:dyDescent="0.25">
      <c r="B10" s="20"/>
      <c r="C10" s="4" t="s">
        <v>10</v>
      </c>
      <c r="D10" s="11">
        <v>0.59</v>
      </c>
      <c r="E10" s="11">
        <v>0.59</v>
      </c>
      <c r="F10" s="11">
        <v>0.6</v>
      </c>
      <c r="G10" s="11">
        <v>0.93</v>
      </c>
      <c r="H10" s="11">
        <v>0.93</v>
      </c>
      <c r="I10" s="11">
        <v>1</v>
      </c>
      <c r="J10" s="11">
        <v>0.72</v>
      </c>
      <c r="K10" s="11">
        <v>0.71</v>
      </c>
      <c r="L10" s="11">
        <v>0.73</v>
      </c>
      <c r="M10" s="11">
        <v>0.81</v>
      </c>
      <c r="N10" s="11">
        <v>0.8</v>
      </c>
      <c r="O10" s="11">
        <v>0.83</v>
      </c>
      <c r="P10" s="11">
        <v>-0.2</v>
      </c>
      <c r="Q10" s="11">
        <v>-0.21</v>
      </c>
      <c r="R10" s="11">
        <v>-0.18</v>
      </c>
      <c r="S10" s="11">
        <v>-0.68</v>
      </c>
      <c r="T10" s="11">
        <v>-0.68</v>
      </c>
      <c r="U10" s="11">
        <v>-0.68</v>
      </c>
      <c r="V10" s="11">
        <v>-0.43</v>
      </c>
      <c r="W10" s="11">
        <v>-0.45</v>
      </c>
      <c r="X10" s="13">
        <v>-0.45</v>
      </c>
    </row>
    <row r="11" spans="2:24" ht="19.95" customHeight="1" x14ac:dyDescent="0.25">
      <c r="B11" s="20" t="s">
        <v>3</v>
      </c>
      <c r="C11" s="4" t="s">
        <v>8</v>
      </c>
      <c r="D11" s="11">
        <v>0.85</v>
      </c>
      <c r="E11" s="11">
        <v>0.81</v>
      </c>
      <c r="F11" s="11">
        <v>0.82</v>
      </c>
      <c r="G11" s="11">
        <v>0.73</v>
      </c>
      <c r="H11" s="11">
        <v>0.72</v>
      </c>
      <c r="I11" s="11">
        <v>0.72</v>
      </c>
      <c r="J11" s="11">
        <v>1</v>
      </c>
      <c r="K11" s="11">
        <v>0.93</v>
      </c>
      <c r="L11" s="11">
        <v>0.93</v>
      </c>
      <c r="M11" s="11">
        <v>0.63</v>
      </c>
      <c r="N11" s="11">
        <v>0.62</v>
      </c>
      <c r="O11" s="11">
        <v>0.62</v>
      </c>
      <c r="P11" s="11">
        <v>-0.54</v>
      </c>
      <c r="Q11" s="11">
        <v>-0.54</v>
      </c>
      <c r="R11" s="11">
        <v>-0.52</v>
      </c>
      <c r="S11" s="11">
        <v>-0.87</v>
      </c>
      <c r="T11" s="11">
        <v>-0.86</v>
      </c>
      <c r="U11" s="11">
        <v>-0.86</v>
      </c>
      <c r="V11" s="11">
        <v>-0.12</v>
      </c>
      <c r="W11" s="11">
        <v>-0.15</v>
      </c>
      <c r="X11" s="13">
        <v>-0.13</v>
      </c>
    </row>
    <row r="12" spans="2:24" ht="19.95" customHeight="1" x14ac:dyDescent="0.25">
      <c r="B12" s="20"/>
      <c r="C12" s="4" t="s">
        <v>9</v>
      </c>
      <c r="D12" s="11">
        <v>0.81</v>
      </c>
      <c r="E12" s="11">
        <v>0.86</v>
      </c>
      <c r="F12" s="11">
        <v>0.81</v>
      </c>
      <c r="G12" s="11">
        <v>0.72</v>
      </c>
      <c r="H12" s="11">
        <v>0.73</v>
      </c>
      <c r="I12" s="11">
        <v>0.71</v>
      </c>
      <c r="J12" s="11">
        <v>0.93</v>
      </c>
      <c r="K12" s="11">
        <v>1</v>
      </c>
      <c r="L12" s="11">
        <v>0.92</v>
      </c>
      <c r="M12" s="11">
        <v>0.62</v>
      </c>
      <c r="N12" s="11">
        <v>0.62</v>
      </c>
      <c r="O12" s="11">
        <v>0.6</v>
      </c>
      <c r="P12" s="11">
        <v>-0.53</v>
      </c>
      <c r="Q12" s="11">
        <v>-0.55000000000000004</v>
      </c>
      <c r="R12" s="11">
        <v>-0.53</v>
      </c>
      <c r="S12" s="11">
        <v>-0.86</v>
      </c>
      <c r="T12" s="11">
        <v>-0.87</v>
      </c>
      <c r="U12" s="11">
        <v>-0.85</v>
      </c>
      <c r="V12" s="11">
        <v>-0.15</v>
      </c>
      <c r="W12" s="11">
        <v>-0.13</v>
      </c>
      <c r="X12" s="13">
        <v>-0.13</v>
      </c>
    </row>
    <row r="13" spans="2:24" ht="19.95" customHeight="1" x14ac:dyDescent="0.25">
      <c r="B13" s="20"/>
      <c r="C13" s="4" t="s">
        <v>10</v>
      </c>
      <c r="D13" s="11">
        <v>0.81</v>
      </c>
      <c r="E13" s="11">
        <v>0.81</v>
      </c>
      <c r="F13" s="11">
        <v>0.86</v>
      </c>
      <c r="G13" s="11">
        <v>0.72</v>
      </c>
      <c r="H13" s="11">
        <v>0.71</v>
      </c>
      <c r="I13" s="11">
        <v>0.73</v>
      </c>
      <c r="J13" s="11">
        <v>0.93</v>
      </c>
      <c r="K13" s="11">
        <v>0.92</v>
      </c>
      <c r="L13" s="11">
        <v>1</v>
      </c>
      <c r="M13" s="11">
        <v>0.62</v>
      </c>
      <c r="N13" s="11">
        <v>0.61</v>
      </c>
      <c r="O13" s="11">
        <v>0.63</v>
      </c>
      <c r="P13" s="11">
        <v>-0.51</v>
      </c>
      <c r="Q13" s="11">
        <v>-0.52</v>
      </c>
      <c r="R13" s="11">
        <v>-0.52</v>
      </c>
      <c r="S13" s="11">
        <v>-0.85</v>
      </c>
      <c r="T13" s="11">
        <v>-0.85</v>
      </c>
      <c r="U13" s="11">
        <v>-0.87</v>
      </c>
      <c r="V13" s="11">
        <v>-0.13</v>
      </c>
      <c r="W13" s="11">
        <v>-0.13</v>
      </c>
      <c r="X13" s="13">
        <v>-0.13</v>
      </c>
    </row>
    <row r="14" spans="2:24" ht="19.95" customHeight="1" x14ac:dyDescent="0.25">
      <c r="B14" s="20" t="s">
        <v>4</v>
      </c>
      <c r="C14" s="4" t="s">
        <v>8</v>
      </c>
      <c r="D14" s="11">
        <v>0.54</v>
      </c>
      <c r="E14" s="11">
        <v>0.53</v>
      </c>
      <c r="F14" s="11">
        <v>0.52</v>
      </c>
      <c r="G14" s="11">
        <v>0.82</v>
      </c>
      <c r="H14" s="11">
        <v>0.81</v>
      </c>
      <c r="I14" s="11">
        <v>0.81</v>
      </c>
      <c r="J14" s="11">
        <v>0.63</v>
      </c>
      <c r="K14" s="11">
        <v>0.62</v>
      </c>
      <c r="L14" s="11">
        <v>0.62</v>
      </c>
      <c r="M14" s="11">
        <v>1</v>
      </c>
      <c r="N14" s="11">
        <v>0.94</v>
      </c>
      <c r="O14" s="11">
        <v>0.94</v>
      </c>
      <c r="P14" s="11">
        <v>-0.22</v>
      </c>
      <c r="Q14" s="11">
        <v>-0.22</v>
      </c>
      <c r="R14" s="11">
        <v>-0.21</v>
      </c>
      <c r="S14" s="11">
        <v>-0.66</v>
      </c>
      <c r="T14" s="11">
        <v>-0.65</v>
      </c>
      <c r="U14" s="11">
        <v>-0.64</v>
      </c>
      <c r="V14" s="11">
        <v>-0.41</v>
      </c>
      <c r="W14" s="11">
        <v>-0.42</v>
      </c>
      <c r="X14" s="13">
        <v>-0.42</v>
      </c>
    </row>
    <row r="15" spans="2:24" ht="19.95" customHeight="1" x14ac:dyDescent="0.25">
      <c r="B15" s="20"/>
      <c r="C15" s="4" t="s">
        <v>9</v>
      </c>
      <c r="D15" s="11">
        <v>0.53</v>
      </c>
      <c r="E15" s="11">
        <v>0.53</v>
      </c>
      <c r="F15" s="11">
        <v>0.51</v>
      </c>
      <c r="G15" s="11">
        <v>0.8</v>
      </c>
      <c r="H15" s="11">
        <v>0.83</v>
      </c>
      <c r="I15" s="11">
        <v>0.8</v>
      </c>
      <c r="J15" s="11">
        <v>0.62</v>
      </c>
      <c r="K15" s="11">
        <v>0.62</v>
      </c>
      <c r="L15" s="11">
        <v>0.61</v>
      </c>
      <c r="M15" s="11">
        <v>0.94</v>
      </c>
      <c r="N15" s="11">
        <v>1</v>
      </c>
      <c r="O15" s="11">
        <v>0.93</v>
      </c>
      <c r="P15" s="11">
        <v>-0.21</v>
      </c>
      <c r="Q15" s="11">
        <v>-0.21</v>
      </c>
      <c r="R15" s="11">
        <v>-0.2</v>
      </c>
      <c r="S15" s="11">
        <v>-0.65</v>
      </c>
      <c r="T15" s="11">
        <v>-0.65</v>
      </c>
      <c r="U15" s="11">
        <v>-0.64</v>
      </c>
      <c r="V15" s="11">
        <v>-0.4</v>
      </c>
      <c r="W15" s="11">
        <v>-0.39</v>
      </c>
      <c r="X15" s="13">
        <v>-0.4</v>
      </c>
    </row>
    <row r="16" spans="2:24" ht="19.95" customHeight="1" x14ac:dyDescent="0.25">
      <c r="B16" s="20"/>
      <c r="C16" s="4" t="s">
        <v>10</v>
      </c>
      <c r="D16" s="11">
        <v>0.53</v>
      </c>
      <c r="E16" s="11">
        <v>0.52</v>
      </c>
      <c r="F16" s="11">
        <v>0.52</v>
      </c>
      <c r="G16" s="11">
        <v>0.8</v>
      </c>
      <c r="H16" s="11">
        <v>0.8</v>
      </c>
      <c r="I16" s="11">
        <v>0.83</v>
      </c>
      <c r="J16" s="11">
        <v>0.62</v>
      </c>
      <c r="K16" s="11">
        <v>0.6</v>
      </c>
      <c r="L16" s="11">
        <v>0.63</v>
      </c>
      <c r="M16" s="11">
        <v>0.94</v>
      </c>
      <c r="N16" s="11">
        <v>0.93</v>
      </c>
      <c r="O16" s="11">
        <v>1</v>
      </c>
      <c r="P16" s="11">
        <v>-0.21</v>
      </c>
      <c r="Q16" s="11">
        <v>-0.21</v>
      </c>
      <c r="R16" s="11">
        <v>-0.19</v>
      </c>
      <c r="S16" s="11">
        <v>-0.64</v>
      </c>
      <c r="T16" s="11">
        <v>-0.64</v>
      </c>
      <c r="U16" s="11">
        <v>-0.64</v>
      </c>
      <c r="V16" s="11">
        <v>-0.39</v>
      </c>
      <c r="W16" s="11">
        <v>-0.4</v>
      </c>
      <c r="X16" s="13">
        <v>-0.41</v>
      </c>
    </row>
    <row r="17" spans="2:24" ht="19.95" customHeight="1" x14ac:dyDescent="0.25">
      <c r="B17" s="20" t="s">
        <v>5</v>
      </c>
      <c r="C17" s="4" t="s">
        <v>8</v>
      </c>
      <c r="D17" s="11">
        <v>-0.57999999999999996</v>
      </c>
      <c r="E17" s="11">
        <v>-0.56999999999999995</v>
      </c>
      <c r="F17" s="11">
        <v>-0.56999999999999995</v>
      </c>
      <c r="G17" s="11">
        <v>-0.19</v>
      </c>
      <c r="H17" s="11">
        <v>-0.21</v>
      </c>
      <c r="I17" s="11">
        <v>-0.2</v>
      </c>
      <c r="J17" s="11">
        <v>-0.54</v>
      </c>
      <c r="K17" s="11">
        <v>-0.53</v>
      </c>
      <c r="L17" s="11">
        <v>-0.51</v>
      </c>
      <c r="M17" s="11">
        <v>-0.22</v>
      </c>
      <c r="N17" s="11">
        <v>-0.21</v>
      </c>
      <c r="O17" s="11">
        <v>-0.21</v>
      </c>
      <c r="P17" s="11">
        <v>1</v>
      </c>
      <c r="Q17" s="11">
        <v>0.92</v>
      </c>
      <c r="R17" s="11">
        <v>0.92</v>
      </c>
      <c r="S17" s="11">
        <v>0.59</v>
      </c>
      <c r="T17" s="11">
        <v>0.59</v>
      </c>
      <c r="U17" s="11">
        <v>0.59</v>
      </c>
      <c r="V17" s="11">
        <v>-0.18</v>
      </c>
      <c r="W17" s="11">
        <v>-0.16</v>
      </c>
      <c r="X17" s="13">
        <v>-0.17</v>
      </c>
    </row>
    <row r="18" spans="2:24" ht="19.95" customHeight="1" x14ac:dyDescent="0.25">
      <c r="B18" s="20"/>
      <c r="C18" s="4" t="s">
        <v>9</v>
      </c>
      <c r="D18" s="11">
        <v>-0.56999999999999995</v>
      </c>
      <c r="E18" s="11">
        <v>-0.59</v>
      </c>
      <c r="F18" s="11">
        <v>-0.56999999999999995</v>
      </c>
      <c r="G18" s="11">
        <v>-0.21</v>
      </c>
      <c r="H18" s="11">
        <v>-0.23</v>
      </c>
      <c r="I18" s="11">
        <v>-0.21</v>
      </c>
      <c r="J18" s="11">
        <v>-0.54</v>
      </c>
      <c r="K18" s="11">
        <v>-0.55000000000000004</v>
      </c>
      <c r="L18" s="11">
        <v>-0.52</v>
      </c>
      <c r="M18" s="11">
        <v>-0.22</v>
      </c>
      <c r="N18" s="11">
        <v>-0.21</v>
      </c>
      <c r="O18" s="11">
        <v>-0.21</v>
      </c>
      <c r="P18" s="11">
        <v>0.92</v>
      </c>
      <c r="Q18" s="11">
        <v>1</v>
      </c>
      <c r="R18" s="11">
        <v>0.92</v>
      </c>
      <c r="S18" s="11">
        <v>0.59</v>
      </c>
      <c r="T18" s="11">
        <v>0.59</v>
      </c>
      <c r="U18" s="11">
        <v>0.59</v>
      </c>
      <c r="V18" s="11">
        <v>-0.17</v>
      </c>
      <c r="W18" s="11">
        <v>-0.16</v>
      </c>
      <c r="X18" s="13">
        <v>-0.16</v>
      </c>
    </row>
    <row r="19" spans="2:24" ht="19.95" customHeight="1" x14ac:dyDescent="0.25">
      <c r="B19" s="20"/>
      <c r="C19" s="4" t="s">
        <v>10</v>
      </c>
      <c r="D19" s="11">
        <v>-0.56000000000000005</v>
      </c>
      <c r="E19" s="11">
        <v>-0.56999999999999995</v>
      </c>
      <c r="F19" s="11">
        <v>-0.57999999999999996</v>
      </c>
      <c r="G19" s="11">
        <v>-0.19</v>
      </c>
      <c r="H19" s="11">
        <v>-0.21</v>
      </c>
      <c r="I19" s="11">
        <v>-0.18</v>
      </c>
      <c r="J19" s="11">
        <v>-0.52</v>
      </c>
      <c r="K19" s="11">
        <v>-0.53</v>
      </c>
      <c r="L19" s="11">
        <v>-0.52</v>
      </c>
      <c r="M19" s="11">
        <v>-0.21</v>
      </c>
      <c r="N19" s="11">
        <v>-0.2</v>
      </c>
      <c r="O19" s="11">
        <v>-0.19</v>
      </c>
      <c r="P19" s="11">
        <v>0.92</v>
      </c>
      <c r="Q19" s="11">
        <v>0.92</v>
      </c>
      <c r="R19" s="11">
        <v>1</v>
      </c>
      <c r="S19" s="11">
        <v>0.59</v>
      </c>
      <c r="T19" s="11">
        <v>0.59</v>
      </c>
      <c r="U19" s="11">
        <v>0.59</v>
      </c>
      <c r="V19" s="11">
        <v>-0.18</v>
      </c>
      <c r="W19" s="11">
        <v>-0.18</v>
      </c>
      <c r="X19" s="13">
        <v>-0.19</v>
      </c>
    </row>
    <row r="20" spans="2:24" ht="19.95" customHeight="1" x14ac:dyDescent="0.25">
      <c r="B20" s="20" t="s">
        <v>6</v>
      </c>
      <c r="C20" s="4" t="s">
        <v>8</v>
      </c>
      <c r="D20" s="11">
        <v>-0.85</v>
      </c>
      <c r="E20" s="11">
        <v>-0.84</v>
      </c>
      <c r="F20" s="11">
        <v>-0.84</v>
      </c>
      <c r="G20" s="11">
        <v>-0.7</v>
      </c>
      <c r="H20" s="11">
        <v>-0.69</v>
      </c>
      <c r="I20" s="11">
        <v>-0.68</v>
      </c>
      <c r="J20" s="11">
        <v>-0.87</v>
      </c>
      <c r="K20" s="11">
        <v>-0.86</v>
      </c>
      <c r="L20" s="11">
        <v>-0.85</v>
      </c>
      <c r="M20" s="11">
        <v>-0.66</v>
      </c>
      <c r="N20" s="11">
        <v>-0.65</v>
      </c>
      <c r="O20" s="11">
        <v>-0.64</v>
      </c>
      <c r="P20" s="11">
        <v>0.59</v>
      </c>
      <c r="Q20" s="11">
        <v>0.59</v>
      </c>
      <c r="R20" s="11">
        <v>0.59</v>
      </c>
      <c r="S20" s="11">
        <v>1</v>
      </c>
      <c r="T20" s="11">
        <v>0.96</v>
      </c>
      <c r="U20" s="11">
        <v>0.96</v>
      </c>
      <c r="V20" s="11">
        <v>0.16</v>
      </c>
      <c r="W20" s="11">
        <v>0.17</v>
      </c>
      <c r="X20" s="13">
        <v>0.16</v>
      </c>
    </row>
    <row r="21" spans="2:24" ht="19.95" customHeight="1" x14ac:dyDescent="0.25">
      <c r="B21" s="20"/>
      <c r="C21" s="4" t="s">
        <v>9</v>
      </c>
      <c r="D21" s="11">
        <v>-0.84</v>
      </c>
      <c r="E21" s="11">
        <v>-0.85</v>
      </c>
      <c r="F21" s="11">
        <v>-0.83</v>
      </c>
      <c r="G21" s="11">
        <v>-0.68</v>
      </c>
      <c r="H21" s="11">
        <v>-0.7</v>
      </c>
      <c r="I21" s="11">
        <v>-0.68</v>
      </c>
      <c r="J21" s="11">
        <v>-0.86</v>
      </c>
      <c r="K21" s="11">
        <v>-0.87</v>
      </c>
      <c r="L21" s="11">
        <v>-0.85</v>
      </c>
      <c r="M21" s="11">
        <v>-0.65</v>
      </c>
      <c r="N21" s="11">
        <v>-0.65</v>
      </c>
      <c r="O21" s="11">
        <v>-0.64</v>
      </c>
      <c r="P21" s="11">
        <v>0.59</v>
      </c>
      <c r="Q21" s="11">
        <v>0.59</v>
      </c>
      <c r="R21" s="11">
        <v>0.59</v>
      </c>
      <c r="S21" s="11">
        <v>0.96</v>
      </c>
      <c r="T21" s="11">
        <v>1</v>
      </c>
      <c r="U21" s="11">
        <v>0.96</v>
      </c>
      <c r="V21" s="11">
        <v>0.16</v>
      </c>
      <c r="W21" s="11">
        <v>0.16</v>
      </c>
      <c r="X21" s="13">
        <v>0.15</v>
      </c>
    </row>
    <row r="22" spans="2:24" ht="19.95" customHeight="1" x14ac:dyDescent="0.25">
      <c r="B22" s="20"/>
      <c r="C22" s="4" t="s">
        <v>10</v>
      </c>
      <c r="D22" s="11">
        <v>-0.83</v>
      </c>
      <c r="E22" s="11">
        <v>-0.83</v>
      </c>
      <c r="F22" s="11">
        <v>-0.85</v>
      </c>
      <c r="G22" s="11">
        <v>-0.68</v>
      </c>
      <c r="H22" s="11">
        <v>-0.69</v>
      </c>
      <c r="I22" s="11">
        <v>-0.68</v>
      </c>
      <c r="J22" s="11">
        <v>-0.86</v>
      </c>
      <c r="K22" s="11">
        <v>-0.85</v>
      </c>
      <c r="L22" s="11">
        <v>-0.87</v>
      </c>
      <c r="M22" s="11">
        <v>-0.64</v>
      </c>
      <c r="N22" s="11">
        <v>-0.64</v>
      </c>
      <c r="O22" s="11">
        <v>-0.64</v>
      </c>
      <c r="P22" s="11">
        <v>0.59</v>
      </c>
      <c r="Q22" s="11">
        <v>0.59</v>
      </c>
      <c r="R22" s="11">
        <v>0.59</v>
      </c>
      <c r="S22" s="11">
        <v>0.96</v>
      </c>
      <c r="T22" s="11">
        <v>0.96</v>
      </c>
      <c r="U22" s="11">
        <v>1</v>
      </c>
      <c r="V22" s="11">
        <v>0.15</v>
      </c>
      <c r="W22" s="11">
        <v>0.15</v>
      </c>
      <c r="X22" s="13">
        <v>0.15</v>
      </c>
    </row>
    <row r="23" spans="2:24" ht="19.95" customHeight="1" x14ac:dyDescent="0.25">
      <c r="B23" s="20" t="s">
        <v>7</v>
      </c>
      <c r="C23" s="4" t="s">
        <v>8</v>
      </c>
      <c r="D23" s="11">
        <v>-0.26</v>
      </c>
      <c r="E23" s="11">
        <v>-0.27</v>
      </c>
      <c r="F23" s="11">
        <v>-0.25</v>
      </c>
      <c r="G23" s="11">
        <v>-0.45</v>
      </c>
      <c r="H23" s="11">
        <v>-0.44</v>
      </c>
      <c r="I23" s="11">
        <v>-0.43</v>
      </c>
      <c r="J23" s="11">
        <v>-0.12</v>
      </c>
      <c r="K23" s="11">
        <v>-0.15</v>
      </c>
      <c r="L23" s="11">
        <v>-0.13</v>
      </c>
      <c r="M23" s="11">
        <v>-0.41</v>
      </c>
      <c r="N23" s="11">
        <v>-0.4</v>
      </c>
      <c r="O23" s="11">
        <v>-0.39</v>
      </c>
      <c r="P23" s="11">
        <v>-0.18</v>
      </c>
      <c r="Q23" s="11">
        <v>-0.17</v>
      </c>
      <c r="R23" s="11">
        <v>-0.18</v>
      </c>
      <c r="S23" s="11">
        <v>0.16</v>
      </c>
      <c r="T23" s="11">
        <v>0.16</v>
      </c>
      <c r="U23" s="11">
        <v>0.15</v>
      </c>
      <c r="V23" s="11">
        <v>1</v>
      </c>
      <c r="W23" s="11">
        <v>0.94</v>
      </c>
      <c r="X23" s="13">
        <v>0.93</v>
      </c>
    </row>
    <row r="24" spans="2:24" ht="19.95" customHeight="1" x14ac:dyDescent="0.25">
      <c r="B24" s="20"/>
      <c r="C24" s="4" t="s">
        <v>9</v>
      </c>
      <c r="D24" s="11">
        <v>-0.28000000000000003</v>
      </c>
      <c r="E24" s="11">
        <v>-0.26</v>
      </c>
      <c r="F24" s="11">
        <v>-0.25</v>
      </c>
      <c r="G24" s="11">
        <v>-0.46</v>
      </c>
      <c r="H24" s="11">
        <v>-0.45</v>
      </c>
      <c r="I24" s="11">
        <v>-0.45</v>
      </c>
      <c r="J24" s="11">
        <v>-0.15</v>
      </c>
      <c r="K24" s="11">
        <v>-0.13</v>
      </c>
      <c r="L24" s="11">
        <v>-0.13</v>
      </c>
      <c r="M24" s="11">
        <v>-0.42</v>
      </c>
      <c r="N24" s="11">
        <v>-0.39</v>
      </c>
      <c r="O24" s="11">
        <v>-0.4</v>
      </c>
      <c r="P24" s="11">
        <v>-0.16</v>
      </c>
      <c r="Q24" s="11">
        <v>-0.16</v>
      </c>
      <c r="R24" s="11">
        <v>-0.18</v>
      </c>
      <c r="S24" s="11">
        <v>0.17</v>
      </c>
      <c r="T24" s="11">
        <v>0.16</v>
      </c>
      <c r="U24" s="11">
        <v>0.15</v>
      </c>
      <c r="V24" s="11">
        <v>0.94</v>
      </c>
      <c r="W24" s="11">
        <v>1</v>
      </c>
      <c r="X24" s="13">
        <v>0.94</v>
      </c>
    </row>
    <row r="25" spans="2:24" ht="19.95" customHeight="1" x14ac:dyDescent="0.25">
      <c r="B25" s="21"/>
      <c r="C25" s="5" t="s">
        <v>10</v>
      </c>
      <c r="D25" s="12">
        <v>-0.26</v>
      </c>
      <c r="E25" s="12">
        <v>-0.26</v>
      </c>
      <c r="F25" s="12">
        <v>-0.26</v>
      </c>
      <c r="G25" s="12">
        <v>-0.45</v>
      </c>
      <c r="H25" s="12">
        <v>-0.44</v>
      </c>
      <c r="I25" s="12">
        <v>-0.45</v>
      </c>
      <c r="J25" s="12">
        <v>-0.13</v>
      </c>
      <c r="K25" s="12">
        <v>-0.13</v>
      </c>
      <c r="L25" s="12">
        <v>-0.13</v>
      </c>
      <c r="M25" s="12">
        <v>-0.42</v>
      </c>
      <c r="N25" s="12">
        <v>-0.4</v>
      </c>
      <c r="O25" s="12">
        <v>-0.41</v>
      </c>
      <c r="P25" s="12">
        <v>-0.17</v>
      </c>
      <c r="Q25" s="12">
        <v>-0.16</v>
      </c>
      <c r="R25" s="12">
        <v>-0.19</v>
      </c>
      <c r="S25" s="12">
        <v>0.16</v>
      </c>
      <c r="T25" s="12">
        <v>0.15</v>
      </c>
      <c r="U25" s="12">
        <v>0.15</v>
      </c>
      <c r="V25" s="12">
        <v>0.93</v>
      </c>
      <c r="W25" s="12">
        <v>0.94</v>
      </c>
      <c r="X25" s="14">
        <v>1</v>
      </c>
    </row>
  </sheetData>
  <mergeCells count="15">
    <mergeCell ref="B20:B22"/>
    <mergeCell ref="B23:B25"/>
    <mergeCell ref="B5:B7"/>
    <mergeCell ref="B8:B10"/>
    <mergeCell ref="B11:B13"/>
    <mergeCell ref="B14:B16"/>
    <mergeCell ref="B17:B19"/>
    <mergeCell ref="B2:X2"/>
    <mergeCell ref="D3:F3"/>
    <mergeCell ref="G3:I3"/>
    <mergeCell ref="J3:L3"/>
    <mergeCell ref="M3:O3"/>
    <mergeCell ref="P3:R3"/>
    <mergeCell ref="S3:U3"/>
    <mergeCell ref="V3:X3"/>
  </mergeCells>
  <phoneticPr fontId="3" type="noConversion"/>
  <conditionalFormatting sqref="D5:Y25">
    <cfRule type="colorScale" priority="2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conditionalFormatting sqref="D5:X2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25"/>
  <sheetViews>
    <sheetView zoomScale="70" zoomScaleNormal="70" workbookViewId="0">
      <selection activeCell="AG15" sqref="AG15"/>
    </sheetView>
  </sheetViews>
  <sheetFormatPr defaultColWidth="5.59765625" defaultRowHeight="19.95" customHeight="1" x14ac:dyDescent="0.25"/>
  <cols>
    <col min="1" max="16384" width="5.59765625" style="34"/>
  </cols>
  <sheetData>
    <row r="2" spans="2:24" ht="19.95" customHeight="1" x14ac:dyDescent="0.25">
      <c r="B2" s="31" t="s">
        <v>0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3"/>
    </row>
    <row r="3" spans="2:24" ht="19.95" customHeight="1" x14ac:dyDescent="0.25">
      <c r="B3" s="22"/>
      <c r="C3" s="18"/>
      <c r="D3" s="18" t="s">
        <v>1</v>
      </c>
      <c r="E3" s="18"/>
      <c r="F3" s="18"/>
      <c r="G3" s="18" t="s">
        <v>2</v>
      </c>
      <c r="H3" s="18"/>
      <c r="I3" s="18"/>
      <c r="J3" s="18" t="s">
        <v>3</v>
      </c>
      <c r="K3" s="18"/>
      <c r="L3" s="18"/>
      <c r="M3" s="18" t="s">
        <v>4</v>
      </c>
      <c r="N3" s="18"/>
      <c r="O3" s="18"/>
      <c r="P3" s="18" t="s">
        <v>5</v>
      </c>
      <c r="Q3" s="18"/>
      <c r="R3" s="18"/>
      <c r="S3" s="18" t="s">
        <v>6</v>
      </c>
      <c r="T3" s="18"/>
      <c r="U3" s="18"/>
      <c r="V3" s="18" t="s">
        <v>7</v>
      </c>
      <c r="W3" s="18"/>
      <c r="X3" s="19"/>
    </row>
    <row r="4" spans="2:24" ht="19.95" customHeight="1" x14ac:dyDescent="0.25">
      <c r="B4" s="20"/>
      <c r="C4" s="23"/>
      <c r="D4" s="4" t="s">
        <v>8</v>
      </c>
      <c r="E4" s="4" t="s">
        <v>9</v>
      </c>
      <c r="F4" s="4" t="s">
        <v>10</v>
      </c>
      <c r="G4" s="4" t="s">
        <v>8</v>
      </c>
      <c r="H4" s="4" t="s">
        <v>9</v>
      </c>
      <c r="I4" s="4" t="s">
        <v>10</v>
      </c>
      <c r="J4" s="4" t="s">
        <v>8</v>
      </c>
      <c r="K4" s="4" t="s">
        <v>9</v>
      </c>
      <c r="L4" s="4" t="s">
        <v>10</v>
      </c>
      <c r="M4" s="4" t="s">
        <v>8</v>
      </c>
      <c r="N4" s="4" t="s">
        <v>9</v>
      </c>
      <c r="O4" s="4" t="s">
        <v>10</v>
      </c>
      <c r="P4" s="4" t="s">
        <v>8</v>
      </c>
      <c r="Q4" s="4" t="s">
        <v>9</v>
      </c>
      <c r="R4" s="4" t="s">
        <v>10</v>
      </c>
      <c r="S4" s="4" t="s">
        <v>8</v>
      </c>
      <c r="T4" s="4" t="s">
        <v>9</v>
      </c>
      <c r="U4" s="4" t="s">
        <v>10</v>
      </c>
      <c r="V4" s="4" t="s">
        <v>8</v>
      </c>
      <c r="W4" s="4" t="s">
        <v>9</v>
      </c>
      <c r="X4" s="6" t="s">
        <v>10</v>
      </c>
    </row>
    <row r="5" spans="2:24" ht="19.95" customHeight="1" x14ac:dyDescent="0.25">
      <c r="B5" s="20" t="s">
        <v>1</v>
      </c>
      <c r="C5" s="4" t="s">
        <v>8</v>
      </c>
      <c r="D5" s="11">
        <v>1</v>
      </c>
      <c r="E5" s="11">
        <v>0.92</v>
      </c>
      <c r="F5" s="11">
        <v>0.93</v>
      </c>
      <c r="G5" s="11">
        <v>0.72</v>
      </c>
      <c r="H5" s="11">
        <v>0.73</v>
      </c>
      <c r="I5" s="11">
        <v>0.72</v>
      </c>
      <c r="J5" s="11">
        <v>0.61</v>
      </c>
      <c r="K5" s="11">
        <v>0.63</v>
      </c>
      <c r="L5" s="11">
        <v>0.64</v>
      </c>
      <c r="M5" s="11">
        <v>0.13</v>
      </c>
      <c r="N5" s="11">
        <v>0.17</v>
      </c>
      <c r="O5" s="11">
        <v>0.19</v>
      </c>
      <c r="P5" s="11">
        <v>-0.77</v>
      </c>
      <c r="Q5" s="11">
        <v>-0.77</v>
      </c>
      <c r="R5" s="11">
        <v>-0.77</v>
      </c>
      <c r="S5" s="11">
        <v>-0.66</v>
      </c>
      <c r="T5" s="11">
        <v>-0.67</v>
      </c>
      <c r="U5" s="11">
        <v>-0.67</v>
      </c>
      <c r="V5" s="11">
        <v>-0.27</v>
      </c>
      <c r="W5" s="11">
        <v>-0.26</v>
      </c>
      <c r="X5" s="13">
        <v>-0.28000000000000003</v>
      </c>
    </row>
    <row r="6" spans="2:24" ht="19.95" customHeight="1" x14ac:dyDescent="0.25">
      <c r="B6" s="20"/>
      <c r="C6" s="4" t="s">
        <v>9</v>
      </c>
      <c r="D6" s="11">
        <v>0.92</v>
      </c>
      <c r="E6" s="11">
        <v>1</v>
      </c>
      <c r="F6" s="11">
        <v>0.93</v>
      </c>
      <c r="G6" s="11">
        <v>0.72</v>
      </c>
      <c r="H6" s="11">
        <v>0.74</v>
      </c>
      <c r="I6" s="11">
        <v>0.73</v>
      </c>
      <c r="J6" s="11">
        <v>0.63</v>
      </c>
      <c r="K6" s="11">
        <v>0.64</v>
      </c>
      <c r="L6" s="11">
        <v>0.66</v>
      </c>
      <c r="M6" s="11">
        <v>0.16</v>
      </c>
      <c r="N6" s="11">
        <v>0.15</v>
      </c>
      <c r="O6" s="11">
        <v>0.18</v>
      </c>
      <c r="P6" s="11">
        <v>-0.78</v>
      </c>
      <c r="Q6" s="11">
        <v>-0.79</v>
      </c>
      <c r="R6" s="11">
        <v>-0.79</v>
      </c>
      <c r="S6" s="11">
        <v>-0.68</v>
      </c>
      <c r="T6" s="11">
        <v>-0.69</v>
      </c>
      <c r="U6" s="11">
        <v>-0.71</v>
      </c>
      <c r="V6" s="11">
        <v>-0.24</v>
      </c>
      <c r="W6" s="11">
        <v>-0.28000000000000003</v>
      </c>
      <c r="X6" s="13">
        <v>-0.25</v>
      </c>
    </row>
    <row r="7" spans="2:24" ht="19.95" customHeight="1" x14ac:dyDescent="0.25">
      <c r="B7" s="20"/>
      <c r="C7" s="4" t="s">
        <v>10</v>
      </c>
      <c r="D7" s="11">
        <v>0.93</v>
      </c>
      <c r="E7" s="11">
        <v>0.93</v>
      </c>
      <c r="F7" s="11">
        <v>1</v>
      </c>
      <c r="G7" s="11">
        <v>0.73</v>
      </c>
      <c r="H7" s="11">
        <v>0.73</v>
      </c>
      <c r="I7" s="11">
        <v>0.76</v>
      </c>
      <c r="J7" s="11">
        <v>0.6</v>
      </c>
      <c r="K7" s="11">
        <v>0.64</v>
      </c>
      <c r="L7" s="11">
        <v>0.64</v>
      </c>
      <c r="M7" s="11">
        <v>0.19</v>
      </c>
      <c r="N7" s="11">
        <v>0.18</v>
      </c>
      <c r="O7" s="11">
        <v>0.17</v>
      </c>
      <c r="P7" s="11">
        <v>-0.78</v>
      </c>
      <c r="Q7" s="11">
        <v>-0.78</v>
      </c>
      <c r="R7" s="11">
        <v>-0.79</v>
      </c>
      <c r="S7" s="11">
        <v>-0.64</v>
      </c>
      <c r="T7" s="11">
        <v>-0.67</v>
      </c>
      <c r="U7" s="11">
        <v>-0.7</v>
      </c>
      <c r="V7" s="11">
        <v>-0.27</v>
      </c>
      <c r="W7" s="11">
        <v>-0.27</v>
      </c>
      <c r="X7" s="13">
        <v>-0.3</v>
      </c>
    </row>
    <row r="8" spans="2:24" ht="19.95" customHeight="1" x14ac:dyDescent="0.25">
      <c r="B8" s="20" t="s">
        <v>2</v>
      </c>
      <c r="C8" s="4" t="s">
        <v>8</v>
      </c>
      <c r="D8" s="11">
        <v>0.72</v>
      </c>
      <c r="E8" s="11">
        <v>0.72</v>
      </c>
      <c r="F8" s="11">
        <v>0.73</v>
      </c>
      <c r="G8" s="11">
        <v>1</v>
      </c>
      <c r="H8" s="11">
        <v>0.91</v>
      </c>
      <c r="I8" s="11">
        <v>0.92</v>
      </c>
      <c r="J8" s="11">
        <v>0.69</v>
      </c>
      <c r="K8" s="11">
        <v>0.68</v>
      </c>
      <c r="L8" s="11">
        <v>0.7</v>
      </c>
      <c r="M8" s="11">
        <v>0.32</v>
      </c>
      <c r="N8" s="11">
        <v>0.31</v>
      </c>
      <c r="O8" s="11">
        <v>0.34</v>
      </c>
      <c r="P8" s="11">
        <v>-0.73</v>
      </c>
      <c r="Q8" s="11">
        <v>-0.72</v>
      </c>
      <c r="R8" s="11">
        <v>-0.71</v>
      </c>
      <c r="S8" s="11">
        <v>-0.7</v>
      </c>
      <c r="T8" s="11">
        <v>-0.69</v>
      </c>
      <c r="U8" s="11">
        <v>-0.7</v>
      </c>
      <c r="V8" s="11">
        <v>-0.37</v>
      </c>
      <c r="W8" s="11">
        <v>-0.31</v>
      </c>
      <c r="X8" s="13">
        <v>-0.34</v>
      </c>
    </row>
    <row r="9" spans="2:24" ht="19.95" customHeight="1" x14ac:dyDescent="0.25">
      <c r="B9" s="20"/>
      <c r="C9" s="4" t="s">
        <v>9</v>
      </c>
      <c r="D9" s="11">
        <v>0.73</v>
      </c>
      <c r="E9" s="11">
        <v>0.74</v>
      </c>
      <c r="F9" s="11">
        <v>0.73</v>
      </c>
      <c r="G9" s="11">
        <v>0.91</v>
      </c>
      <c r="H9" s="11">
        <v>1</v>
      </c>
      <c r="I9" s="11">
        <v>0.91</v>
      </c>
      <c r="J9" s="11">
        <v>0.66</v>
      </c>
      <c r="K9" s="11">
        <v>0.67</v>
      </c>
      <c r="L9" s="11">
        <v>0.7</v>
      </c>
      <c r="M9" s="11">
        <v>0.26</v>
      </c>
      <c r="N9" s="11">
        <v>0.28000000000000003</v>
      </c>
      <c r="O9" s="11">
        <v>0.26</v>
      </c>
      <c r="P9" s="11">
        <v>-0.74</v>
      </c>
      <c r="Q9" s="11">
        <v>-0.74</v>
      </c>
      <c r="R9" s="11">
        <v>-0.73</v>
      </c>
      <c r="S9" s="11">
        <v>-0.7</v>
      </c>
      <c r="T9" s="11">
        <v>-0.71</v>
      </c>
      <c r="U9" s="11">
        <v>-0.69</v>
      </c>
      <c r="V9" s="11">
        <v>-0.3</v>
      </c>
      <c r="W9" s="11">
        <v>-0.31</v>
      </c>
      <c r="X9" s="13">
        <v>-0.31</v>
      </c>
    </row>
    <row r="10" spans="2:24" ht="19.95" customHeight="1" x14ac:dyDescent="0.25">
      <c r="B10" s="20"/>
      <c r="C10" s="4" t="s">
        <v>10</v>
      </c>
      <c r="D10" s="11">
        <v>0.72</v>
      </c>
      <c r="E10" s="11">
        <v>0.73</v>
      </c>
      <c r="F10" s="11">
        <v>0.76</v>
      </c>
      <c r="G10" s="11">
        <v>0.92</v>
      </c>
      <c r="H10" s="11">
        <v>0.91</v>
      </c>
      <c r="I10" s="11">
        <v>1</v>
      </c>
      <c r="J10" s="11">
        <v>0.65</v>
      </c>
      <c r="K10" s="11">
        <v>0.68</v>
      </c>
      <c r="L10" s="11">
        <v>0.72</v>
      </c>
      <c r="M10" s="11">
        <v>0.26</v>
      </c>
      <c r="N10" s="11">
        <v>0.28999999999999998</v>
      </c>
      <c r="O10" s="11">
        <v>0.3</v>
      </c>
      <c r="P10" s="11">
        <v>-0.72</v>
      </c>
      <c r="Q10" s="11">
        <v>-0.71</v>
      </c>
      <c r="R10" s="11">
        <v>-0.73</v>
      </c>
      <c r="S10" s="11">
        <v>-0.67</v>
      </c>
      <c r="T10" s="11">
        <v>-0.66</v>
      </c>
      <c r="U10" s="11">
        <v>-0.69</v>
      </c>
      <c r="V10" s="11">
        <v>-0.31</v>
      </c>
      <c r="W10" s="11">
        <v>-0.32</v>
      </c>
      <c r="X10" s="13">
        <v>-0.34</v>
      </c>
    </row>
    <row r="11" spans="2:24" ht="19.95" customHeight="1" x14ac:dyDescent="0.25">
      <c r="B11" s="20" t="s">
        <v>3</v>
      </c>
      <c r="C11" s="4" t="s">
        <v>8</v>
      </c>
      <c r="D11" s="11">
        <v>0.61</v>
      </c>
      <c r="E11" s="11">
        <v>0.63</v>
      </c>
      <c r="F11" s="11">
        <v>0.6</v>
      </c>
      <c r="G11" s="11">
        <v>0.69</v>
      </c>
      <c r="H11" s="11">
        <v>0.66</v>
      </c>
      <c r="I11" s="11">
        <v>0.65</v>
      </c>
      <c r="J11" s="11">
        <v>1</v>
      </c>
      <c r="K11" s="11">
        <v>0.91</v>
      </c>
      <c r="L11" s="11">
        <v>0.92</v>
      </c>
      <c r="M11" s="11">
        <v>0.36</v>
      </c>
      <c r="N11" s="11">
        <v>0.37</v>
      </c>
      <c r="O11" s="11">
        <v>0.4</v>
      </c>
      <c r="P11" s="11">
        <v>-0.61</v>
      </c>
      <c r="Q11" s="11">
        <v>-0.6</v>
      </c>
      <c r="R11" s="11">
        <v>-0.56000000000000005</v>
      </c>
      <c r="S11" s="11">
        <v>-0.65</v>
      </c>
      <c r="T11" s="11">
        <v>-0.64</v>
      </c>
      <c r="U11" s="11">
        <v>-0.65</v>
      </c>
      <c r="V11" s="11">
        <v>-0.44</v>
      </c>
      <c r="W11" s="11">
        <v>-0.4</v>
      </c>
      <c r="X11" s="13">
        <v>-0.42</v>
      </c>
    </row>
    <row r="12" spans="2:24" ht="19.95" customHeight="1" x14ac:dyDescent="0.25">
      <c r="B12" s="20"/>
      <c r="C12" s="4" t="s">
        <v>9</v>
      </c>
      <c r="D12" s="11">
        <v>0.63</v>
      </c>
      <c r="E12" s="11">
        <v>0.64</v>
      </c>
      <c r="F12" s="11">
        <v>0.64</v>
      </c>
      <c r="G12" s="11">
        <v>0.68</v>
      </c>
      <c r="H12" s="11">
        <v>0.67</v>
      </c>
      <c r="I12" s="11">
        <v>0.68</v>
      </c>
      <c r="J12" s="11">
        <v>0.91</v>
      </c>
      <c r="K12" s="11">
        <v>1</v>
      </c>
      <c r="L12" s="11">
        <v>0.92</v>
      </c>
      <c r="M12" s="11">
        <v>0.41</v>
      </c>
      <c r="N12" s="11">
        <v>0.39</v>
      </c>
      <c r="O12" s="11">
        <v>0.42</v>
      </c>
      <c r="P12" s="11">
        <v>-0.62</v>
      </c>
      <c r="Q12" s="11">
        <v>-0.59</v>
      </c>
      <c r="R12" s="11">
        <v>-0.61</v>
      </c>
      <c r="S12" s="11">
        <v>-0.65</v>
      </c>
      <c r="T12" s="11">
        <v>-0.64</v>
      </c>
      <c r="U12" s="11">
        <v>-0.68</v>
      </c>
      <c r="V12" s="11">
        <v>-0.44</v>
      </c>
      <c r="W12" s="11">
        <v>-0.43</v>
      </c>
      <c r="X12" s="13">
        <v>-0.41</v>
      </c>
    </row>
    <row r="13" spans="2:24" ht="19.95" customHeight="1" x14ac:dyDescent="0.25">
      <c r="B13" s="20"/>
      <c r="C13" s="4" t="s">
        <v>10</v>
      </c>
      <c r="D13" s="11">
        <v>0.64</v>
      </c>
      <c r="E13" s="11">
        <v>0.66</v>
      </c>
      <c r="F13" s="11">
        <v>0.64</v>
      </c>
      <c r="G13" s="11">
        <v>0.7</v>
      </c>
      <c r="H13" s="11">
        <v>0.7</v>
      </c>
      <c r="I13" s="11">
        <v>0.72</v>
      </c>
      <c r="J13" s="11">
        <v>0.92</v>
      </c>
      <c r="K13" s="11">
        <v>0.92</v>
      </c>
      <c r="L13" s="11">
        <v>1</v>
      </c>
      <c r="M13" s="11">
        <v>0.41</v>
      </c>
      <c r="N13" s="11">
        <v>0.42</v>
      </c>
      <c r="O13" s="11">
        <v>0.39</v>
      </c>
      <c r="P13" s="11">
        <v>-0.63</v>
      </c>
      <c r="Q13" s="11">
        <v>-0.63</v>
      </c>
      <c r="R13" s="11">
        <v>-0.62</v>
      </c>
      <c r="S13" s="11">
        <v>-0.65</v>
      </c>
      <c r="T13" s="11">
        <v>-0.64</v>
      </c>
      <c r="U13" s="11">
        <v>-0.66</v>
      </c>
      <c r="V13" s="11">
        <v>-0.43</v>
      </c>
      <c r="W13" s="11">
        <v>-0.44</v>
      </c>
      <c r="X13" s="13">
        <v>-0.42</v>
      </c>
    </row>
    <row r="14" spans="2:24" ht="19.95" customHeight="1" x14ac:dyDescent="0.25">
      <c r="B14" s="20" t="s">
        <v>4</v>
      </c>
      <c r="C14" s="4" t="s">
        <v>8</v>
      </c>
      <c r="D14" s="11">
        <v>0.13</v>
      </c>
      <c r="E14" s="11">
        <v>0.16</v>
      </c>
      <c r="F14" s="11">
        <v>0.19</v>
      </c>
      <c r="G14" s="11">
        <v>0.32</v>
      </c>
      <c r="H14" s="11">
        <v>0.26</v>
      </c>
      <c r="I14" s="11">
        <v>0.26</v>
      </c>
      <c r="J14" s="11">
        <v>0.36</v>
      </c>
      <c r="K14" s="11">
        <v>0.41</v>
      </c>
      <c r="L14" s="11">
        <v>0.41</v>
      </c>
      <c r="M14" s="11">
        <v>1</v>
      </c>
      <c r="N14" s="11">
        <v>0.82</v>
      </c>
      <c r="O14" s="11">
        <v>0.83</v>
      </c>
      <c r="P14" s="11">
        <v>0.03</v>
      </c>
      <c r="Q14" s="11">
        <v>0.03</v>
      </c>
      <c r="R14" s="11">
        <v>0.02</v>
      </c>
      <c r="S14" s="11">
        <v>-0.2</v>
      </c>
      <c r="T14" s="11">
        <v>-0.15</v>
      </c>
      <c r="U14" s="11">
        <v>-0.16</v>
      </c>
      <c r="V14" s="11">
        <v>-0.71</v>
      </c>
      <c r="W14" s="11">
        <v>-0.66</v>
      </c>
      <c r="X14" s="13">
        <v>-0.7</v>
      </c>
    </row>
    <row r="15" spans="2:24" ht="19.95" customHeight="1" x14ac:dyDescent="0.25">
      <c r="B15" s="20"/>
      <c r="C15" s="4" t="s">
        <v>9</v>
      </c>
      <c r="D15" s="11">
        <v>0.17</v>
      </c>
      <c r="E15" s="11">
        <v>0.15</v>
      </c>
      <c r="F15" s="11">
        <v>0.18</v>
      </c>
      <c r="G15" s="11">
        <v>0.31</v>
      </c>
      <c r="H15" s="11">
        <v>0.28000000000000003</v>
      </c>
      <c r="I15" s="11">
        <v>0.28999999999999998</v>
      </c>
      <c r="J15" s="11">
        <v>0.37</v>
      </c>
      <c r="K15" s="11">
        <v>0.39</v>
      </c>
      <c r="L15" s="11">
        <v>0.42</v>
      </c>
      <c r="M15" s="11">
        <v>0.82</v>
      </c>
      <c r="N15" s="11">
        <v>1</v>
      </c>
      <c r="O15" s="11">
        <v>0.83</v>
      </c>
      <c r="P15" s="11">
        <v>0.01</v>
      </c>
      <c r="Q15" s="11">
        <v>0</v>
      </c>
      <c r="R15" s="11">
        <v>0</v>
      </c>
      <c r="S15" s="11">
        <v>-0.18</v>
      </c>
      <c r="T15" s="11">
        <v>-0.23</v>
      </c>
      <c r="U15" s="11">
        <v>-0.21</v>
      </c>
      <c r="V15" s="11">
        <v>-0.71</v>
      </c>
      <c r="W15" s="11">
        <v>-0.7</v>
      </c>
      <c r="X15" s="13">
        <v>-0.7</v>
      </c>
    </row>
    <row r="16" spans="2:24" ht="19.95" customHeight="1" x14ac:dyDescent="0.25">
      <c r="B16" s="20"/>
      <c r="C16" s="4" t="s">
        <v>10</v>
      </c>
      <c r="D16" s="11">
        <v>0.19</v>
      </c>
      <c r="E16" s="11">
        <v>0.18</v>
      </c>
      <c r="F16" s="11">
        <v>0.17</v>
      </c>
      <c r="G16" s="11">
        <v>0.34</v>
      </c>
      <c r="H16" s="11">
        <v>0.26</v>
      </c>
      <c r="I16" s="11">
        <v>0.3</v>
      </c>
      <c r="J16" s="11">
        <v>0.4</v>
      </c>
      <c r="K16" s="11">
        <v>0.42</v>
      </c>
      <c r="L16" s="11">
        <v>0.39</v>
      </c>
      <c r="M16" s="11">
        <v>0.83</v>
      </c>
      <c r="N16" s="11">
        <v>0.83</v>
      </c>
      <c r="O16" s="11">
        <v>1</v>
      </c>
      <c r="P16" s="11">
        <v>0.01</v>
      </c>
      <c r="Q16" s="11">
        <v>0.01</v>
      </c>
      <c r="R16" s="11">
        <v>0.03</v>
      </c>
      <c r="S16" s="11">
        <v>-0.19</v>
      </c>
      <c r="T16" s="11">
        <v>-0.16</v>
      </c>
      <c r="U16" s="11">
        <v>-0.19</v>
      </c>
      <c r="V16" s="11">
        <v>-0.71</v>
      </c>
      <c r="W16" s="11">
        <v>-0.69</v>
      </c>
      <c r="X16" s="13">
        <v>-0.7</v>
      </c>
    </row>
    <row r="17" spans="2:24" ht="19.95" customHeight="1" x14ac:dyDescent="0.25">
      <c r="B17" s="20" t="s">
        <v>5</v>
      </c>
      <c r="C17" s="4" t="s">
        <v>8</v>
      </c>
      <c r="D17" s="11">
        <v>-0.77</v>
      </c>
      <c r="E17" s="11">
        <v>-0.78</v>
      </c>
      <c r="F17" s="11">
        <v>-0.78</v>
      </c>
      <c r="G17" s="11">
        <v>-0.73</v>
      </c>
      <c r="H17" s="11">
        <v>-0.74</v>
      </c>
      <c r="I17" s="11">
        <v>-0.72</v>
      </c>
      <c r="J17" s="11">
        <v>-0.61</v>
      </c>
      <c r="K17" s="11">
        <v>-0.62</v>
      </c>
      <c r="L17" s="11">
        <v>-0.63</v>
      </c>
      <c r="M17" s="11">
        <v>0.03</v>
      </c>
      <c r="N17" s="11">
        <v>0.01</v>
      </c>
      <c r="O17" s="11">
        <v>0.01</v>
      </c>
      <c r="P17" s="11">
        <v>1</v>
      </c>
      <c r="Q17" s="11">
        <v>0.93</v>
      </c>
      <c r="R17" s="11">
        <v>0.92</v>
      </c>
      <c r="S17" s="11">
        <v>0.7</v>
      </c>
      <c r="T17" s="11">
        <v>0.74</v>
      </c>
      <c r="U17" s="11">
        <v>0.75</v>
      </c>
      <c r="V17" s="11">
        <v>0.03</v>
      </c>
      <c r="W17" s="11">
        <v>0.02</v>
      </c>
      <c r="X17" s="13">
        <v>0.04</v>
      </c>
    </row>
    <row r="18" spans="2:24" ht="19.95" customHeight="1" x14ac:dyDescent="0.25">
      <c r="B18" s="20"/>
      <c r="C18" s="4" t="s">
        <v>9</v>
      </c>
      <c r="D18" s="11">
        <v>-0.77</v>
      </c>
      <c r="E18" s="11">
        <v>-0.79</v>
      </c>
      <c r="F18" s="11">
        <v>-0.78</v>
      </c>
      <c r="G18" s="11">
        <v>-0.72</v>
      </c>
      <c r="H18" s="11">
        <v>-0.74</v>
      </c>
      <c r="I18" s="11">
        <v>-0.71</v>
      </c>
      <c r="J18" s="11">
        <v>-0.6</v>
      </c>
      <c r="K18" s="11">
        <v>-0.59</v>
      </c>
      <c r="L18" s="11">
        <v>-0.63</v>
      </c>
      <c r="M18" s="11">
        <v>0.03</v>
      </c>
      <c r="N18" s="11">
        <v>0</v>
      </c>
      <c r="O18" s="11">
        <v>0.01</v>
      </c>
      <c r="P18" s="11">
        <v>0.93</v>
      </c>
      <c r="Q18" s="11">
        <v>1</v>
      </c>
      <c r="R18" s="11">
        <v>0.92</v>
      </c>
      <c r="S18" s="11">
        <v>0.73</v>
      </c>
      <c r="T18" s="11">
        <v>0.72</v>
      </c>
      <c r="U18" s="11">
        <v>0.74</v>
      </c>
      <c r="V18" s="11">
        <v>0.02</v>
      </c>
      <c r="W18" s="11">
        <v>0</v>
      </c>
      <c r="X18" s="13">
        <v>0.03</v>
      </c>
    </row>
    <row r="19" spans="2:24" ht="19.95" customHeight="1" x14ac:dyDescent="0.25">
      <c r="B19" s="20"/>
      <c r="C19" s="4" t="s">
        <v>10</v>
      </c>
      <c r="D19" s="11">
        <v>-0.77</v>
      </c>
      <c r="E19" s="11">
        <v>-0.79</v>
      </c>
      <c r="F19" s="11">
        <v>-0.79</v>
      </c>
      <c r="G19" s="11">
        <v>-0.71</v>
      </c>
      <c r="H19" s="11">
        <v>-0.73</v>
      </c>
      <c r="I19" s="11">
        <v>-0.73</v>
      </c>
      <c r="J19" s="11">
        <v>-0.56000000000000005</v>
      </c>
      <c r="K19" s="11">
        <v>-0.61</v>
      </c>
      <c r="L19" s="11">
        <v>-0.62</v>
      </c>
      <c r="M19" s="11">
        <v>0.02</v>
      </c>
      <c r="N19" s="11">
        <v>0</v>
      </c>
      <c r="O19" s="11">
        <v>0.03</v>
      </c>
      <c r="P19" s="11">
        <v>0.92</v>
      </c>
      <c r="Q19" s="11">
        <v>0.92</v>
      </c>
      <c r="R19" s="11">
        <v>1</v>
      </c>
      <c r="S19" s="11">
        <v>0.73</v>
      </c>
      <c r="T19" s="11">
        <v>0.74</v>
      </c>
      <c r="U19" s="11">
        <v>0.73</v>
      </c>
      <c r="V19" s="11">
        <v>0.02</v>
      </c>
      <c r="W19" s="11">
        <v>0.02</v>
      </c>
      <c r="X19" s="13">
        <v>-0.01</v>
      </c>
    </row>
    <row r="20" spans="2:24" ht="19.95" customHeight="1" x14ac:dyDescent="0.25">
      <c r="B20" s="20" t="s">
        <v>6</v>
      </c>
      <c r="C20" s="4" t="s">
        <v>8</v>
      </c>
      <c r="D20" s="11">
        <v>-0.66</v>
      </c>
      <c r="E20" s="11">
        <v>-0.68</v>
      </c>
      <c r="F20" s="11">
        <v>-0.64</v>
      </c>
      <c r="G20" s="11">
        <v>-0.7</v>
      </c>
      <c r="H20" s="11">
        <v>-0.7</v>
      </c>
      <c r="I20" s="11">
        <v>-0.67</v>
      </c>
      <c r="J20" s="11">
        <v>-0.65</v>
      </c>
      <c r="K20" s="11">
        <v>-0.65</v>
      </c>
      <c r="L20" s="11">
        <v>-0.65</v>
      </c>
      <c r="M20" s="11">
        <v>-0.2</v>
      </c>
      <c r="N20" s="11">
        <v>-0.18</v>
      </c>
      <c r="O20" s="11">
        <v>-0.19</v>
      </c>
      <c r="P20" s="11">
        <v>0.7</v>
      </c>
      <c r="Q20" s="11">
        <v>0.73</v>
      </c>
      <c r="R20" s="11">
        <v>0.73</v>
      </c>
      <c r="S20" s="11">
        <v>1</v>
      </c>
      <c r="T20" s="11">
        <v>0.89</v>
      </c>
      <c r="U20" s="11">
        <v>0.89</v>
      </c>
      <c r="V20" s="11">
        <v>0.26</v>
      </c>
      <c r="W20" s="11">
        <v>0.22</v>
      </c>
      <c r="X20" s="13">
        <v>0.23</v>
      </c>
    </row>
    <row r="21" spans="2:24" ht="19.95" customHeight="1" x14ac:dyDescent="0.25">
      <c r="B21" s="20"/>
      <c r="C21" s="4" t="s">
        <v>9</v>
      </c>
      <c r="D21" s="11">
        <v>-0.67</v>
      </c>
      <c r="E21" s="11">
        <v>-0.69</v>
      </c>
      <c r="F21" s="11">
        <v>-0.67</v>
      </c>
      <c r="G21" s="11">
        <v>-0.69</v>
      </c>
      <c r="H21" s="11">
        <v>-0.71</v>
      </c>
      <c r="I21" s="11">
        <v>-0.66</v>
      </c>
      <c r="J21" s="11">
        <v>-0.64</v>
      </c>
      <c r="K21" s="11">
        <v>-0.64</v>
      </c>
      <c r="L21" s="11">
        <v>-0.64</v>
      </c>
      <c r="M21" s="11">
        <v>-0.15</v>
      </c>
      <c r="N21" s="11">
        <v>-0.23</v>
      </c>
      <c r="O21" s="11">
        <v>-0.16</v>
      </c>
      <c r="P21" s="11">
        <v>0.74</v>
      </c>
      <c r="Q21" s="11">
        <v>0.72</v>
      </c>
      <c r="R21" s="11">
        <v>0.74</v>
      </c>
      <c r="S21" s="11">
        <v>0.89</v>
      </c>
      <c r="T21" s="11">
        <v>1</v>
      </c>
      <c r="U21" s="11">
        <v>0.88</v>
      </c>
      <c r="V21" s="11">
        <v>0.26</v>
      </c>
      <c r="W21" s="11">
        <v>0.25</v>
      </c>
      <c r="X21" s="13">
        <v>0.22</v>
      </c>
    </row>
    <row r="22" spans="2:24" ht="19.95" customHeight="1" x14ac:dyDescent="0.25">
      <c r="B22" s="20"/>
      <c r="C22" s="4" t="s">
        <v>10</v>
      </c>
      <c r="D22" s="11">
        <v>-0.67</v>
      </c>
      <c r="E22" s="11">
        <v>-0.71</v>
      </c>
      <c r="F22" s="11">
        <v>-0.7</v>
      </c>
      <c r="G22" s="11">
        <v>-0.7</v>
      </c>
      <c r="H22" s="11">
        <v>-0.69</v>
      </c>
      <c r="I22" s="11">
        <v>-0.69</v>
      </c>
      <c r="J22" s="11">
        <v>-0.65</v>
      </c>
      <c r="K22" s="11">
        <v>-0.68</v>
      </c>
      <c r="L22" s="11">
        <v>-0.66</v>
      </c>
      <c r="M22" s="11">
        <v>-0.16</v>
      </c>
      <c r="N22" s="11">
        <v>-0.21</v>
      </c>
      <c r="O22" s="11">
        <v>-0.19</v>
      </c>
      <c r="P22" s="11">
        <v>0.75</v>
      </c>
      <c r="Q22" s="11">
        <v>0.74</v>
      </c>
      <c r="R22" s="11">
        <v>0.73</v>
      </c>
      <c r="S22" s="11">
        <v>0.89</v>
      </c>
      <c r="T22" s="11">
        <v>0.88</v>
      </c>
      <c r="U22" s="11">
        <v>1</v>
      </c>
      <c r="V22" s="11">
        <v>0.23</v>
      </c>
      <c r="W22" s="11">
        <v>0.26</v>
      </c>
      <c r="X22" s="13">
        <v>0.22</v>
      </c>
    </row>
    <row r="23" spans="2:24" ht="19.95" customHeight="1" x14ac:dyDescent="0.25">
      <c r="B23" s="20" t="s">
        <v>7</v>
      </c>
      <c r="C23" s="4" t="s">
        <v>8</v>
      </c>
      <c r="D23" s="11">
        <v>-0.27</v>
      </c>
      <c r="E23" s="11">
        <v>-0.24</v>
      </c>
      <c r="F23" s="11">
        <v>-0.27</v>
      </c>
      <c r="G23" s="11">
        <v>-0.37</v>
      </c>
      <c r="H23" s="11">
        <v>-0.3</v>
      </c>
      <c r="I23" s="11">
        <v>-0.31</v>
      </c>
      <c r="J23" s="11">
        <v>-0.44</v>
      </c>
      <c r="K23" s="11">
        <v>-0.44</v>
      </c>
      <c r="L23" s="11">
        <v>-0.43</v>
      </c>
      <c r="M23" s="11">
        <v>-0.71</v>
      </c>
      <c r="N23" s="11">
        <v>-0.71</v>
      </c>
      <c r="O23" s="11">
        <v>-0.71</v>
      </c>
      <c r="P23" s="11">
        <v>0.03</v>
      </c>
      <c r="Q23" s="11">
        <v>0.02</v>
      </c>
      <c r="R23" s="11">
        <v>0.02</v>
      </c>
      <c r="S23" s="11">
        <v>0.26</v>
      </c>
      <c r="T23" s="11">
        <v>0.26</v>
      </c>
      <c r="U23" s="11">
        <v>0.23</v>
      </c>
      <c r="V23" s="11">
        <v>1</v>
      </c>
      <c r="W23" s="11">
        <v>0.9</v>
      </c>
      <c r="X23" s="13">
        <v>0.91</v>
      </c>
    </row>
    <row r="24" spans="2:24" ht="19.95" customHeight="1" x14ac:dyDescent="0.25">
      <c r="B24" s="20"/>
      <c r="C24" s="4" t="s">
        <v>9</v>
      </c>
      <c r="D24" s="11">
        <v>-0.26</v>
      </c>
      <c r="E24" s="11">
        <v>-0.28000000000000003</v>
      </c>
      <c r="F24" s="11">
        <v>-0.27</v>
      </c>
      <c r="G24" s="11">
        <v>-0.31</v>
      </c>
      <c r="H24" s="11">
        <v>-0.31</v>
      </c>
      <c r="I24" s="11">
        <v>-0.32</v>
      </c>
      <c r="J24" s="11">
        <v>-0.4</v>
      </c>
      <c r="K24" s="11">
        <v>-0.43</v>
      </c>
      <c r="L24" s="11">
        <v>-0.44</v>
      </c>
      <c r="M24" s="11">
        <v>-0.66</v>
      </c>
      <c r="N24" s="11">
        <v>-0.7</v>
      </c>
      <c r="O24" s="11">
        <v>-0.69</v>
      </c>
      <c r="P24" s="11">
        <v>0.02</v>
      </c>
      <c r="Q24" s="11">
        <v>0</v>
      </c>
      <c r="R24" s="11">
        <v>0.02</v>
      </c>
      <c r="S24" s="11">
        <v>0.22</v>
      </c>
      <c r="T24" s="11">
        <v>0.25</v>
      </c>
      <c r="U24" s="11">
        <v>0.26</v>
      </c>
      <c r="V24" s="11">
        <v>0.9</v>
      </c>
      <c r="W24" s="11">
        <v>1</v>
      </c>
      <c r="X24" s="13">
        <v>0.91</v>
      </c>
    </row>
    <row r="25" spans="2:24" ht="19.95" customHeight="1" x14ac:dyDescent="0.25">
      <c r="B25" s="21"/>
      <c r="C25" s="5" t="s">
        <v>10</v>
      </c>
      <c r="D25" s="12">
        <v>-0.28000000000000003</v>
      </c>
      <c r="E25" s="12">
        <v>-0.25</v>
      </c>
      <c r="F25" s="12">
        <v>-0.3</v>
      </c>
      <c r="G25" s="12">
        <v>-0.34</v>
      </c>
      <c r="H25" s="12">
        <v>-0.31</v>
      </c>
      <c r="I25" s="12">
        <v>-0.34</v>
      </c>
      <c r="J25" s="12">
        <v>-0.42</v>
      </c>
      <c r="K25" s="12">
        <v>-0.41</v>
      </c>
      <c r="L25" s="12">
        <v>-0.42</v>
      </c>
      <c r="M25" s="12">
        <v>-0.7</v>
      </c>
      <c r="N25" s="12">
        <v>-0.7</v>
      </c>
      <c r="O25" s="12">
        <v>-0.7</v>
      </c>
      <c r="P25" s="12">
        <v>0.04</v>
      </c>
      <c r="Q25" s="12">
        <v>0.03</v>
      </c>
      <c r="R25" s="12">
        <v>-0.01</v>
      </c>
      <c r="S25" s="12">
        <v>0.23</v>
      </c>
      <c r="T25" s="12">
        <v>0.22</v>
      </c>
      <c r="U25" s="12">
        <v>0.22</v>
      </c>
      <c r="V25" s="12">
        <v>0.91</v>
      </c>
      <c r="W25" s="12">
        <v>0.91</v>
      </c>
      <c r="X25" s="14">
        <v>1</v>
      </c>
    </row>
  </sheetData>
  <mergeCells count="16">
    <mergeCell ref="B20:B22"/>
    <mergeCell ref="B23:B25"/>
    <mergeCell ref="B3:C4"/>
    <mergeCell ref="B5:B7"/>
    <mergeCell ref="B8:B10"/>
    <mergeCell ref="B11:B13"/>
    <mergeCell ref="B14:B16"/>
    <mergeCell ref="B17:B19"/>
    <mergeCell ref="B2:X2"/>
    <mergeCell ref="D3:F3"/>
    <mergeCell ref="G3:I3"/>
    <mergeCell ref="J3:L3"/>
    <mergeCell ref="M3:O3"/>
    <mergeCell ref="P3:R3"/>
    <mergeCell ref="S3:U3"/>
    <mergeCell ref="V3:X3"/>
  </mergeCells>
  <phoneticPr fontId="3" type="noConversion"/>
  <conditionalFormatting sqref="D5:Y25">
    <cfRule type="colorScale" priority="2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conditionalFormatting sqref="D5:X2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Y25"/>
  <sheetViews>
    <sheetView zoomScale="70" zoomScaleNormal="70" workbookViewId="0">
      <selection activeCell="AE12" sqref="AE12"/>
    </sheetView>
  </sheetViews>
  <sheetFormatPr defaultColWidth="5.59765625" defaultRowHeight="19.95" customHeight="1" x14ac:dyDescent="0.25"/>
  <cols>
    <col min="1" max="16384" width="5.59765625" style="35"/>
  </cols>
  <sheetData>
    <row r="2" spans="2:25" ht="19.95" customHeight="1" x14ac:dyDescent="0.25">
      <c r="B2" s="31" t="s">
        <v>0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3"/>
      <c r="Y2" s="34"/>
    </row>
    <row r="3" spans="2:25" ht="19.95" customHeight="1" x14ac:dyDescent="0.25">
      <c r="B3" s="28"/>
      <c r="C3" s="24"/>
      <c r="D3" s="24" t="s">
        <v>1</v>
      </c>
      <c r="E3" s="24"/>
      <c r="F3" s="24"/>
      <c r="G3" s="24" t="s">
        <v>2</v>
      </c>
      <c r="H3" s="24"/>
      <c r="I3" s="24"/>
      <c r="J3" s="24" t="s">
        <v>3</v>
      </c>
      <c r="K3" s="24"/>
      <c r="L3" s="24"/>
      <c r="M3" s="24" t="s">
        <v>4</v>
      </c>
      <c r="N3" s="24"/>
      <c r="O3" s="24"/>
      <c r="P3" s="24" t="s">
        <v>5</v>
      </c>
      <c r="Q3" s="24"/>
      <c r="R3" s="24"/>
      <c r="S3" s="24" t="s">
        <v>6</v>
      </c>
      <c r="T3" s="24"/>
      <c r="U3" s="24"/>
      <c r="V3" s="24" t="s">
        <v>7</v>
      </c>
      <c r="W3" s="24"/>
      <c r="X3" s="25"/>
      <c r="Y3" s="36"/>
    </row>
    <row r="4" spans="2:25" ht="19.95" customHeight="1" x14ac:dyDescent="0.25">
      <c r="B4" s="26"/>
      <c r="C4" s="29"/>
      <c r="D4" s="4" t="s">
        <v>8</v>
      </c>
      <c r="E4" s="4" t="s">
        <v>9</v>
      </c>
      <c r="F4" s="4" t="s">
        <v>10</v>
      </c>
      <c r="G4" s="4" t="s">
        <v>8</v>
      </c>
      <c r="H4" s="4" t="s">
        <v>9</v>
      </c>
      <c r="I4" s="4" t="s">
        <v>10</v>
      </c>
      <c r="J4" s="4" t="s">
        <v>8</v>
      </c>
      <c r="K4" s="4" t="s">
        <v>9</v>
      </c>
      <c r="L4" s="4" t="s">
        <v>10</v>
      </c>
      <c r="M4" s="4" t="s">
        <v>8</v>
      </c>
      <c r="N4" s="4" t="s">
        <v>9</v>
      </c>
      <c r="O4" s="4" t="s">
        <v>10</v>
      </c>
      <c r="P4" s="4" t="s">
        <v>8</v>
      </c>
      <c r="Q4" s="4" t="s">
        <v>9</v>
      </c>
      <c r="R4" s="4" t="s">
        <v>10</v>
      </c>
      <c r="S4" s="4" t="s">
        <v>8</v>
      </c>
      <c r="T4" s="4" t="s">
        <v>9</v>
      </c>
      <c r="U4" s="4" t="s">
        <v>10</v>
      </c>
      <c r="V4" s="4" t="s">
        <v>8</v>
      </c>
      <c r="W4" s="4" t="s">
        <v>9</v>
      </c>
      <c r="X4" s="6" t="s">
        <v>10</v>
      </c>
      <c r="Y4" s="36"/>
    </row>
    <row r="5" spans="2:25" ht="19.95" customHeight="1" x14ac:dyDescent="0.25">
      <c r="B5" s="26" t="s">
        <v>1</v>
      </c>
      <c r="C5" s="4" t="s">
        <v>8</v>
      </c>
      <c r="D5" s="11">
        <v>1</v>
      </c>
      <c r="E5" s="11">
        <v>0.92</v>
      </c>
      <c r="F5" s="11">
        <v>0.92</v>
      </c>
      <c r="G5" s="11">
        <v>0.92</v>
      </c>
      <c r="H5" s="11">
        <v>0.89</v>
      </c>
      <c r="I5" s="11">
        <v>0.9</v>
      </c>
      <c r="J5" s="11">
        <v>0.93</v>
      </c>
      <c r="K5" s="11">
        <v>0.93</v>
      </c>
      <c r="L5" s="11">
        <v>0.89</v>
      </c>
      <c r="M5" s="11">
        <v>0.79</v>
      </c>
      <c r="N5" s="11">
        <v>0.77</v>
      </c>
      <c r="O5" s="11">
        <v>0.77</v>
      </c>
      <c r="P5" s="11">
        <v>-0.76</v>
      </c>
      <c r="Q5" s="11">
        <v>-0.74</v>
      </c>
      <c r="R5" s="11">
        <v>-0.66</v>
      </c>
      <c r="S5" s="11">
        <v>-0.7</v>
      </c>
      <c r="T5" s="11">
        <v>-0.67</v>
      </c>
      <c r="U5" s="11">
        <v>-0.67</v>
      </c>
      <c r="V5" s="11">
        <v>-0.81</v>
      </c>
      <c r="W5" s="11">
        <v>-0.79</v>
      </c>
      <c r="X5" s="13">
        <v>-0.8</v>
      </c>
      <c r="Y5" s="34"/>
    </row>
    <row r="6" spans="2:25" ht="19.95" customHeight="1" x14ac:dyDescent="0.25">
      <c r="B6" s="26"/>
      <c r="C6" s="4" t="s">
        <v>9</v>
      </c>
      <c r="D6" s="11">
        <v>0.92</v>
      </c>
      <c r="E6" s="11">
        <v>1</v>
      </c>
      <c r="F6" s="11">
        <v>0.91</v>
      </c>
      <c r="G6" s="11">
        <v>0.87</v>
      </c>
      <c r="H6" s="11">
        <v>0.92</v>
      </c>
      <c r="I6" s="11">
        <v>0.88</v>
      </c>
      <c r="J6" s="11">
        <v>0.88</v>
      </c>
      <c r="K6" s="11">
        <v>0.93</v>
      </c>
      <c r="L6" s="11">
        <v>0.88</v>
      </c>
      <c r="M6" s="11">
        <v>0.78</v>
      </c>
      <c r="N6" s="11">
        <v>0.78</v>
      </c>
      <c r="O6" s="11">
        <v>0.74</v>
      </c>
      <c r="P6" s="11">
        <v>-0.76</v>
      </c>
      <c r="Q6" s="11">
        <v>-0.75</v>
      </c>
      <c r="R6" s="11">
        <v>-0.73</v>
      </c>
      <c r="S6" s="11">
        <v>-0.63</v>
      </c>
      <c r="T6" s="11">
        <v>-0.65</v>
      </c>
      <c r="U6" s="11">
        <v>-0.6</v>
      </c>
      <c r="V6" s="11">
        <v>-0.78</v>
      </c>
      <c r="W6" s="11">
        <v>-0.78</v>
      </c>
      <c r="X6" s="13">
        <v>-0.76</v>
      </c>
      <c r="Y6" s="34"/>
    </row>
    <row r="7" spans="2:25" ht="19.95" customHeight="1" x14ac:dyDescent="0.25">
      <c r="B7" s="26"/>
      <c r="C7" s="4" t="s">
        <v>10</v>
      </c>
      <c r="D7" s="11">
        <v>0.92</v>
      </c>
      <c r="E7" s="11">
        <v>0.91</v>
      </c>
      <c r="F7" s="11">
        <v>1</v>
      </c>
      <c r="G7" s="11">
        <v>0.86</v>
      </c>
      <c r="H7" s="11">
        <v>0.88</v>
      </c>
      <c r="I7" s="11">
        <v>0.91</v>
      </c>
      <c r="J7" s="11">
        <v>0.88</v>
      </c>
      <c r="K7" s="11">
        <v>0.86</v>
      </c>
      <c r="L7" s="11">
        <v>0.91</v>
      </c>
      <c r="M7" s="11">
        <v>0.77</v>
      </c>
      <c r="N7" s="11">
        <v>0.74</v>
      </c>
      <c r="O7" s="11">
        <v>0.75</v>
      </c>
      <c r="P7" s="11">
        <v>-0.63</v>
      </c>
      <c r="Q7" s="11">
        <v>-0.66</v>
      </c>
      <c r="R7" s="11">
        <v>-0.73</v>
      </c>
      <c r="S7" s="11">
        <v>-0.64</v>
      </c>
      <c r="T7" s="11">
        <v>-0.62</v>
      </c>
      <c r="U7" s="11">
        <v>-0.66</v>
      </c>
      <c r="V7" s="11">
        <v>-0.79</v>
      </c>
      <c r="W7" s="11">
        <v>-0.75</v>
      </c>
      <c r="X7" s="13">
        <v>-0.79</v>
      </c>
      <c r="Y7" s="34"/>
    </row>
    <row r="8" spans="2:25" ht="19.95" customHeight="1" x14ac:dyDescent="0.25">
      <c r="B8" s="26" t="s">
        <v>2</v>
      </c>
      <c r="C8" s="4" t="s">
        <v>8</v>
      </c>
      <c r="D8" s="11">
        <v>0.92</v>
      </c>
      <c r="E8" s="11">
        <v>0.87</v>
      </c>
      <c r="F8" s="11">
        <v>0.86</v>
      </c>
      <c r="G8" s="11">
        <v>1</v>
      </c>
      <c r="H8" s="11">
        <v>0.93</v>
      </c>
      <c r="I8" s="11">
        <v>0.93</v>
      </c>
      <c r="J8" s="11">
        <v>0.91</v>
      </c>
      <c r="K8" s="11">
        <v>0.91</v>
      </c>
      <c r="L8" s="11">
        <v>0.87</v>
      </c>
      <c r="M8" s="11">
        <v>0.82</v>
      </c>
      <c r="N8" s="11">
        <v>0.81</v>
      </c>
      <c r="O8" s="11">
        <v>0.81</v>
      </c>
      <c r="P8" s="11">
        <v>-0.75</v>
      </c>
      <c r="Q8" s="11">
        <v>-0.72</v>
      </c>
      <c r="R8" s="11">
        <v>-0.66</v>
      </c>
      <c r="S8" s="11">
        <v>-0.67</v>
      </c>
      <c r="T8" s="11">
        <v>-0.64</v>
      </c>
      <c r="U8" s="11">
        <v>-0.64</v>
      </c>
      <c r="V8" s="11">
        <v>-0.83</v>
      </c>
      <c r="W8" s="11">
        <v>-0.81</v>
      </c>
      <c r="X8" s="13">
        <v>-0.82</v>
      </c>
      <c r="Y8" s="34"/>
    </row>
    <row r="9" spans="2:25" ht="19.95" customHeight="1" x14ac:dyDescent="0.25">
      <c r="B9" s="26"/>
      <c r="C9" s="4" t="s">
        <v>9</v>
      </c>
      <c r="D9" s="11">
        <v>0.89</v>
      </c>
      <c r="E9" s="11">
        <v>0.92</v>
      </c>
      <c r="F9" s="11">
        <v>0.88</v>
      </c>
      <c r="G9" s="11">
        <v>0.93</v>
      </c>
      <c r="H9" s="11">
        <v>1</v>
      </c>
      <c r="I9" s="11">
        <v>0.93</v>
      </c>
      <c r="J9" s="11">
        <v>0.89</v>
      </c>
      <c r="K9" s="11">
        <v>0.93</v>
      </c>
      <c r="L9" s="11">
        <v>0.89</v>
      </c>
      <c r="M9" s="11">
        <v>0.84</v>
      </c>
      <c r="N9" s="11">
        <v>0.83</v>
      </c>
      <c r="O9" s="11">
        <v>0.8</v>
      </c>
      <c r="P9" s="11">
        <v>-0.75</v>
      </c>
      <c r="Q9" s="11">
        <v>-0.71</v>
      </c>
      <c r="R9" s="11">
        <v>-0.69</v>
      </c>
      <c r="S9" s="11">
        <v>-0.61</v>
      </c>
      <c r="T9" s="11">
        <v>-0.6</v>
      </c>
      <c r="U9" s="11">
        <v>-0.56000000000000005</v>
      </c>
      <c r="V9" s="11">
        <v>-0.84</v>
      </c>
      <c r="W9" s="11">
        <v>-0.84</v>
      </c>
      <c r="X9" s="13">
        <v>-0.82</v>
      </c>
      <c r="Y9" s="34"/>
    </row>
    <row r="10" spans="2:25" ht="19.95" customHeight="1" x14ac:dyDescent="0.25">
      <c r="B10" s="26"/>
      <c r="C10" s="4" t="s">
        <v>10</v>
      </c>
      <c r="D10" s="11">
        <v>0.9</v>
      </c>
      <c r="E10" s="11">
        <v>0.88</v>
      </c>
      <c r="F10" s="11">
        <v>0.91</v>
      </c>
      <c r="G10" s="11">
        <v>0.93</v>
      </c>
      <c r="H10" s="11">
        <v>0.93</v>
      </c>
      <c r="I10" s="11">
        <v>1</v>
      </c>
      <c r="J10" s="11">
        <v>0.93</v>
      </c>
      <c r="K10" s="11">
        <v>0.86</v>
      </c>
      <c r="L10" s="11">
        <v>0.9</v>
      </c>
      <c r="M10" s="11">
        <v>0.85</v>
      </c>
      <c r="N10" s="11">
        <v>0.8</v>
      </c>
      <c r="O10" s="11">
        <v>0.83</v>
      </c>
      <c r="P10" s="11">
        <v>-0.61</v>
      </c>
      <c r="Q10" s="11">
        <v>-0.62</v>
      </c>
      <c r="R10" s="11">
        <v>-0.62</v>
      </c>
      <c r="S10" s="11">
        <v>-0.63</v>
      </c>
      <c r="T10" s="11">
        <v>-0.59</v>
      </c>
      <c r="U10" s="11">
        <v>-0.64</v>
      </c>
      <c r="V10" s="11">
        <v>-0.85</v>
      </c>
      <c r="W10" s="11">
        <v>-0.8</v>
      </c>
      <c r="X10" s="13">
        <v>-0.83</v>
      </c>
      <c r="Y10" s="34"/>
    </row>
    <row r="11" spans="2:25" ht="19.95" customHeight="1" x14ac:dyDescent="0.25">
      <c r="B11" s="26" t="s">
        <v>3</v>
      </c>
      <c r="C11" s="4" t="s">
        <v>8</v>
      </c>
      <c r="D11" s="11">
        <v>0.93</v>
      </c>
      <c r="E11" s="11">
        <v>0.88</v>
      </c>
      <c r="F11" s="11">
        <v>0.88</v>
      </c>
      <c r="G11" s="11">
        <v>0.91</v>
      </c>
      <c r="H11" s="11">
        <v>0.89</v>
      </c>
      <c r="I11" s="11">
        <v>0.93</v>
      </c>
      <c r="J11" s="11">
        <v>1</v>
      </c>
      <c r="K11" s="11">
        <v>0.93</v>
      </c>
      <c r="L11" s="11">
        <v>0.92</v>
      </c>
      <c r="M11" s="11">
        <v>0.84</v>
      </c>
      <c r="N11" s="11">
        <v>0.82</v>
      </c>
      <c r="O11" s="11">
        <v>0.84</v>
      </c>
      <c r="P11" s="11">
        <v>-0.71</v>
      </c>
      <c r="Q11" s="11">
        <v>-0.72</v>
      </c>
      <c r="R11" s="11">
        <v>-0.64</v>
      </c>
      <c r="S11" s="11">
        <v>-0.68</v>
      </c>
      <c r="T11" s="11">
        <v>-0.65</v>
      </c>
      <c r="U11" s="11">
        <v>-0.65</v>
      </c>
      <c r="V11" s="11">
        <v>-0.82</v>
      </c>
      <c r="W11" s="11">
        <v>-0.8</v>
      </c>
      <c r="X11" s="13">
        <v>-0.84</v>
      </c>
      <c r="Y11" s="34"/>
    </row>
    <row r="12" spans="2:25" ht="19.95" customHeight="1" x14ac:dyDescent="0.25">
      <c r="B12" s="26"/>
      <c r="C12" s="4" t="s">
        <v>9</v>
      </c>
      <c r="D12" s="11">
        <v>0.93</v>
      </c>
      <c r="E12" s="11">
        <v>0.93</v>
      </c>
      <c r="F12" s="11">
        <v>0.86</v>
      </c>
      <c r="G12" s="11">
        <v>0.91</v>
      </c>
      <c r="H12" s="11">
        <v>0.93</v>
      </c>
      <c r="I12" s="11">
        <v>0.86</v>
      </c>
      <c r="J12" s="11">
        <v>0.93</v>
      </c>
      <c r="K12" s="11">
        <v>1</v>
      </c>
      <c r="L12" s="11">
        <v>0.92</v>
      </c>
      <c r="M12" s="11">
        <v>0.87</v>
      </c>
      <c r="N12" s="11">
        <v>0.88</v>
      </c>
      <c r="O12" s="11">
        <v>0.82</v>
      </c>
      <c r="P12" s="11">
        <v>-0.48</v>
      </c>
      <c r="Q12" s="11">
        <v>-0.53</v>
      </c>
      <c r="R12" s="11">
        <v>-0.59</v>
      </c>
      <c r="S12" s="11">
        <v>-0.62</v>
      </c>
      <c r="T12" s="11">
        <v>-0.63</v>
      </c>
      <c r="U12" s="11">
        <v>-0.62</v>
      </c>
      <c r="V12" s="11">
        <v>-0.76</v>
      </c>
      <c r="W12" s="11">
        <v>-0.8</v>
      </c>
      <c r="X12" s="13">
        <v>-0.79</v>
      </c>
      <c r="Y12" s="34"/>
    </row>
    <row r="13" spans="2:25" ht="19.95" customHeight="1" x14ac:dyDescent="0.25">
      <c r="B13" s="26"/>
      <c r="C13" s="4" t="s">
        <v>10</v>
      </c>
      <c r="D13" s="11">
        <v>0.89</v>
      </c>
      <c r="E13" s="11">
        <v>0.88</v>
      </c>
      <c r="F13" s="11">
        <v>0.91</v>
      </c>
      <c r="G13" s="11">
        <v>0.87</v>
      </c>
      <c r="H13" s="11">
        <v>0.89</v>
      </c>
      <c r="I13" s="11">
        <v>0.9</v>
      </c>
      <c r="J13" s="11">
        <v>0.92</v>
      </c>
      <c r="K13" s="11">
        <v>0.92</v>
      </c>
      <c r="L13" s="11">
        <v>1</v>
      </c>
      <c r="M13" s="11">
        <v>0.84</v>
      </c>
      <c r="N13" s="11">
        <v>0.85</v>
      </c>
      <c r="O13" s="11">
        <v>0.85</v>
      </c>
      <c r="P13" s="11">
        <v>-0.55000000000000004</v>
      </c>
      <c r="Q13" s="11">
        <v>-0.56000000000000005</v>
      </c>
      <c r="R13" s="11">
        <v>-0.54</v>
      </c>
      <c r="S13" s="11">
        <v>-0.63</v>
      </c>
      <c r="T13" s="11">
        <v>-0.59</v>
      </c>
      <c r="U13" s="11">
        <v>-0.61</v>
      </c>
      <c r="V13" s="11">
        <v>-0.81</v>
      </c>
      <c r="W13" s="11">
        <v>-0.82</v>
      </c>
      <c r="X13" s="13">
        <v>-0.83</v>
      </c>
      <c r="Y13" s="34"/>
    </row>
    <row r="14" spans="2:25" ht="19.95" customHeight="1" x14ac:dyDescent="0.25">
      <c r="B14" s="26" t="s">
        <v>4</v>
      </c>
      <c r="C14" s="4" t="s">
        <v>8</v>
      </c>
      <c r="D14" s="11">
        <v>0.79</v>
      </c>
      <c r="E14" s="11">
        <v>0.78</v>
      </c>
      <c r="F14" s="11">
        <v>0.77</v>
      </c>
      <c r="G14" s="11">
        <v>0.82</v>
      </c>
      <c r="H14" s="11">
        <v>0.84</v>
      </c>
      <c r="I14" s="11">
        <v>0.85</v>
      </c>
      <c r="J14" s="11">
        <v>0.84</v>
      </c>
      <c r="K14" s="11">
        <v>0.87</v>
      </c>
      <c r="L14" s="11">
        <v>0.84</v>
      </c>
      <c r="M14" s="11">
        <v>1</v>
      </c>
      <c r="N14" s="11">
        <v>0.93</v>
      </c>
      <c r="O14" s="11">
        <v>0.9</v>
      </c>
      <c r="P14" s="11">
        <v>-0.38</v>
      </c>
      <c r="Q14" s="11">
        <v>-0.38</v>
      </c>
      <c r="R14" s="11">
        <v>-0.42</v>
      </c>
      <c r="S14" s="11">
        <v>-0.48</v>
      </c>
      <c r="T14" s="11">
        <v>-0.44</v>
      </c>
      <c r="U14" s="11">
        <v>-0.47</v>
      </c>
      <c r="V14" s="11">
        <v>-0.82</v>
      </c>
      <c r="W14" s="11">
        <v>-0.83</v>
      </c>
      <c r="X14" s="13">
        <v>-0.86</v>
      </c>
      <c r="Y14" s="34"/>
    </row>
    <row r="15" spans="2:25" ht="19.95" customHeight="1" x14ac:dyDescent="0.25">
      <c r="B15" s="26"/>
      <c r="C15" s="4" t="s">
        <v>9</v>
      </c>
      <c r="D15" s="11">
        <v>0.77</v>
      </c>
      <c r="E15" s="11">
        <v>0.78</v>
      </c>
      <c r="F15" s="11">
        <v>0.74</v>
      </c>
      <c r="G15" s="11">
        <v>0.81</v>
      </c>
      <c r="H15" s="11">
        <v>0.83</v>
      </c>
      <c r="I15" s="11">
        <v>0.8</v>
      </c>
      <c r="J15" s="11">
        <v>0.82</v>
      </c>
      <c r="K15" s="11">
        <v>0.88</v>
      </c>
      <c r="L15" s="11">
        <v>0.85</v>
      </c>
      <c r="M15" s="11">
        <v>0.93</v>
      </c>
      <c r="N15" s="11">
        <v>1</v>
      </c>
      <c r="O15" s="11">
        <v>0.89</v>
      </c>
      <c r="P15" s="11">
        <v>-0.35</v>
      </c>
      <c r="Q15" s="11">
        <v>-0.37</v>
      </c>
      <c r="R15" s="11">
        <v>-0.4</v>
      </c>
      <c r="S15" s="11">
        <v>-0.41</v>
      </c>
      <c r="T15" s="11">
        <v>-0.4</v>
      </c>
      <c r="U15" s="11">
        <v>-0.39</v>
      </c>
      <c r="V15" s="11">
        <v>-0.83</v>
      </c>
      <c r="W15" s="11">
        <v>-0.87</v>
      </c>
      <c r="X15" s="13">
        <v>-0.86</v>
      </c>
      <c r="Y15" s="34"/>
    </row>
    <row r="16" spans="2:25" ht="19.95" customHeight="1" x14ac:dyDescent="0.25">
      <c r="B16" s="26"/>
      <c r="C16" s="4" t="s">
        <v>10</v>
      </c>
      <c r="D16" s="11">
        <v>0.77</v>
      </c>
      <c r="E16" s="11">
        <v>0.74</v>
      </c>
      <c r="F16" s="11">
        <v>0.75</v>
      </c>
      <c r="G16" s="11">
        <v>0.81</v>
      </c>
      <c r="H16" s="11">
        <v>0.8</v>
      </c>
      <c r="I16" s="11">
        <v>0.83</v>
      </c>
      <c r="J16" s="11">
        <v>0.84</v>
      </c>
      <c r="K16" s="11">
        <v>0.82</v>
      </c>
      <c r="L16" s="11">
        <v>0.85</v>
      </c>
      <c r="M16" s="11">
        <v>0.9</v>
      </c>
      <c r="N16" s="11">
        <v>0.89</v>
      </c>
      <c r="O16" s="11">
        <v>1</v>
      </c>
      <c r="P16" s="11">
        <v>-0.4</v>
      </c>
      <c r="Q16" s="11">
        <v>-0.36</v>
      </c>
      <c r="R16" s="11">
        <v>-0.4</v>
      </c>
      <c r="S16" s="11">
        <v>-0.39</v>
      </c>
      <c r="T16" s="11">
        <v>-0.32</v>
      </c>
      <c r="U16" s="11">
        <v>-0.38</v>
      </c>
      <c r="V16" s="11">
        <v>-0.86</v>
      </c>
      <c r="W16" s="11">
        <v>-0.87</v>
      </c>
      <c r="X16" s="13">
        <v>-0.89</v>
      </c>
      <c r="Y16" s="34"/>
    </row>
    <row r="17" spans="2:25" ht="19.95" customHeight="1" x14ac:dyDescent="0.25">
      <c r="B17" s="26" t="s">
        <v>5</v>
      </c>
      <c r="C17" s="4" t="s">
        <v>8</v>
      </c>
      <c r="D17" s="11">
        <v>-0.76</v>
      </c>
      <c r="E17" s="11">
        <v>-0.76</v>
      </c>
      <c r="F17" s="11">
        <v>-0.63</v>
      </c>
      <c r="G17" s="11">
        <v>-0.75</v>
      </c>
      <c r="H17" s="11">
        <v>-0.75</v>
      </c>
      <c r="I17" s="11">
        <v>-0.61</v>
      </c>
      <c r="J17" s="11">
        <v>-0.71</v>
      </c>
      <c r="K17" s="11">
        <v>-0.48</v>
      </c>
      <c r="L17" s="11">
        <v>-0.55000000000000004</v>
      </c>
      <c r="M17" s="11">
        <v>-0.38</v>
      </c>
      <c r="N17" s="11">
        <v>-0.35</v>
      </c>
      <c r="O17" s="11">
        <v>-0.4</v>
      </c>
      <c r="P17" s="11">
        <v>1</v>
      </c>
      <c r="Q17" s="11">
        <v>0.84</v>
      </c>
      <c r="R17" s="11">
        <v>0.77</v>
      </c>
      <c r="S17" s="11">
        <v>0.6</v>
      </c>
      <c r="T17" s="11">
        <v>0.59</v>
      </c>
      <c r="U17" s="11">
        <v>0.54</v>
      </c>
      <c r="V17" s="11">
        <v>0.51</v>
      </c>
      <c r="W17" s="11">
        <v>0.52</v>
      </c>
      <c r="X17" s="13">
        <v>0.49</v>
      </c>
      <c r="Y17" s="34"/>
    </row>
    <row r="18" spans="2:25" ht="19.95" customHeight="1" x14ac:dyDescent="0.25">
      <c r="B18" s="26"/>
      <c r="C18" s="4" t="s">
        <v>9</v>
      </c>
      <c r="D18" s="11">
        <v>-0.74</v>
      </c>
      <c r="E18" s="11">
        <v>-0.75</v>
      </c>
      <c r="F18" s="11">
        <v>-0.66</v>
      </c>
      <c r="G18" s="11">
        <v>-0.72</v>
      </c>
      <c r="H18" s="11">
        <v>-0.71</v>
      </c>
      <c r="I18" s="11">
        <v>-0.62</v>
      </c>
      <c r="J18" s="11">
        <v>-0.72</v>
      </c>
      <c r="K18" s="11">
        <v>-0.53</v>
      </c>
      <c r="L18" s="11">
        <v>-0.56000000000000005</v>
      </c>
      <c r="M18" s="11">
        <v>-0.38</v>
      </c>
      <c r="N18" s="11">
        <v>-0.37</v>
      </c>
      <c r="O18" s="11">
        <v>-0.36</v>
      </c>
      <c r="P18" s="11">
        <v>0.84</v>
      </c>
      <c r="Q18" s="11">
        <v>1</v>
      </c>
      <c r="R18" s="11">
        <v>0.83</v>
      </c>
      <c r="S18" s="11">
        <v>0.67</v>
      </c>
      <c r="T18" s="11">
        <v>0.6</v>
      </c>
      <c r="U18" s="11">
        <v>0.59</v>
      </c>
      <c r="V18" s="11">
        <v>0.53</v>
      </c>
      <c r="W18" s="11">
        <v>0.45</v>
      </c>
      <c r="X18" s="13">
        <v>0.43</v>
      </c>
      <c r="Y18" s="34"/>
    </row>
    <row r="19" spans="2:25" ht="19.95" customHeight="1" x14ac:dyDescent="0.25">
      <c r="B19" s="26"/>
      <c r="C19" s="4" t="s">
        <v>10</v>
      </c>
      <c r="D19" s="11">
        <v>-0.66</v>
      </c>
      <c r="E19" s="11">
        <v>-0.73</v>
      </c>
      <c r="F19" s="11">
        <v>-0.73</v>
      </c>
      <c r="G19" s="11">
        <v>-0.66</v>
      </c>
      <c r="H19" s="11">
        <v>-0.69</v>
      </c>
      <c r="I19" s="11">
        <v>-0.62</v>
      </c>
      <c r="J19" s="11">
        <v>-0.64</v>
      </c>
      <c r="K19" s="11">
        <v>-0.59</v>
      </c>
      <c r="L19" s="11">
        <v>-0.54</v>
      </c>
      <c r="M19" s="11">
        <v>-0.42</v>
      </c>
      <c r="N19" s="11">
        <v>-0.4</v>
      </c>
      <c r="O19" s="11">
        <v>-0.4</v>
      </c>
      <c r="P19" s="11">
        <v>0.77</v>
      </c>
      <c r="Q19" s="11">
        <v>0.83</v>
      </c>
      <c r="R19" s="11">
        <v>1</v>
      </c>
      <c r="S19" s="11">
        <v>0.65</v>
      </c>
      <c r="T19" s="11">
        <v>0.7</v>
      </c>
      <c r="U19" s="11">
        <v>0.57999999999999996</v>
      </c>
      <c r="V19" s="11">
        <v>0.5</v>
      </c>
      <c r="W19" s="11">
        <v>0.45</v>
      </c>
      <c r="X19" s="13">
        <v>0.43</v>
      </c>
      <c r="Y19" s="34"/>
    </row>
    <row r="20" spans="2:25" ht="19.95" customHeight="1" x14ac:dyDescent="0.25">
      <c r="B20" s="26" t="s">
        <v>6</v>
      </c>
      <c r="C20" s="4" t="s">
        <v>8</v>
      </c>
      <c r="D20" s="11">
        <v>-0.7</v>
      </c>
      <c r="E20" s="11">
        <v>-0.63</v>
      </c>
      <c r="F20" s="11">
        <v>-0.64</v>
      </c>
      <c r="G20" s="11">
        <v>-0.67</v>
      </c>
      <c r="H20" s="11">
        <v>-0.61</v>
      </c>
      <c r="I20" s="11">
        <v>-0.63</v>
      </c>
      <c r="J20" s="11">
        <v>-0.68</v>
      </c>
      <c r="K20" s="11">
        <v>-0.62</v>
      </c>
      <c r="L20" s="11">
        <v>-0.63</v>
      </c>
      <c r="M20" s="11">
        <v>-0.48</v>
      </c>
      <c r="N20" s="11">
        <v>-0.41</v>
      </c>
      <c r="O20" s="11">
        <v>-0.39</v>
      </c>
      <c r="P20" s="11">
        <v>0.6</v>
      </c>
      <c r="Q20" s="11">
        <v>0.67</v>
      </c>
      <c r="R20" s="11">
        <v>0.65</v>
      </c>
      <c r="S20" s="11">
        <v>1</v>
      </c>
      <c r="T20" s="11">
        <v>0.89</v>
      </c>
      <c r="U20" s="11">
        <v>0.87</v>
      </c>
      <c r="V20" s="11">
        <v>0.38</v>
      </c>
      <c r="W20" s="11">
        <v>0.38</v>
      </c>
      <c r="X20" s="13">
        <v>0.43</v>
      </c>
      <c r="Y20" s="34"/>
    </row>
    <row r="21" spans="2:25" ht="19.95" customHeight="1" x14ac:dyDescent="0.25">
      <c r="B21" s="26"/>
      <c r="C21" s="4" t="s">
        <v>9</v>
      </c>
      <c r="D21" s="11">
        <v>-0.67</v>
      </c>
      <c r="E21" s="11">
        <v>-0.65</v>
      </c>
      <c r="F21" s="11">
        <v>-0.62</v>
      </c>
      <c r="G21" s="11">
        <v>-0.64</v>
      </c>
      <c r="H21" s="11">
        <v>-0.6</v>
      </c>
      <c r="I21" s="11">
        <v>-0.59</v>
      </c>
      <c r="J21" s="11">
        <v>-0.65</v>
      </c>
      <c r="K21" s="11">
        <v>-0.63</v>
      </c>
      <c r="L21" s="11">
        <v>-0.59</v>
      </c>
      <c r="M21" s="11">
        <v>-0.44</v>
      </c>
      <c r="N21" s="11">
        <v>-0.4</v>
      </c>
      <c r="O21" s="11">
        <v>-0.32</v>
      </c>
      <c r="P21" s="11">
        <v>0.59</v>
      </c>
      <c r="Q21" s="11">
        <v>0.6</v>
      </c>
      <c r="R21" s="11">
        <v>0.7</v>
      </c>
      <c r="S21" s="11">
        <v>0.89</v>
      </c>
      <c r="T21" s="11">
        <v>1</v>
      </c>
      <c r="U21" s="11">
        <v>0.87</v>
      </c>
      <c r="V21" s="11">
        <v>0.37</v>
      </c>
      <c r="W21" s="11">
        <v>0.34</v>
      </c>
      <c r="X21" s="13">
        <v>0.35</v>
      </c>
      <c r="Y21" s="34"/>
    </row>
    <row r="22" spans="2:25" ht="19.95" customHeight="1" x14ac:dyDescent="0.25">
      <c r="B22" s="26"/>
      <c r="C22" s="4" t="s">
        <v>10</v>
      </c>
      <c r="D22" s="11">
        <v>-0.67</v>
      </c>
      <c r="E22" s="11">
        <v>-0.6</v>
      </c>
      <c r="F22" s="11">
        <v>-0.66</v>
      </c>
      <c r="G22" s="11">
        <v>-0.64</v>
      </c>
      <c r="H22" s="11">
        <v>-0.56000000000000005</v>
      </c>
      <c r="I22" s="11">
        <v>-0.64</v>
      </c>
      <c r="J22" s="11">
        <v>-0.65</v>
      </c>
      <c r="K22" s="11">
        <v>-0.62</v>
      </c>
      <c r="L22" s="11">
        <v>-0.61</v>
      </c>
      <c r="M22" s="11">
        <v>-0.47</v>
      </c>
      <c r="N22" s="11">
        <v>-0.39</v>
      </c>
      <c r="O22" s="11">
        <v>-0.38</v>
      </c>
      <c r="P22" s="11">
        <v>0.54</v>
      </c>
      <c r="Q22" s="11">
        <v>0.59</v>
      </c>
      <c r="R22" s="11">
        <v>0.57999999999999996</v>
      </c>
      <c r="S22" s="11">
        <v>0.87</v>
      </c>
      <c r="T22" s="11">
        <v>0.87</v>
      </c>
      <c r="U22" s="11">
        <v>1</v>
      </c>
      <c r="V22" s="11">
        <v>0.39</v>
      </c>
      <c r="W22" s="11">
        <v>0.31</v>
      </c>
      <c r="X22" s="13">
        <v>0.36</v>
      </c>
      <c r="Y22" s="34"/>
    </row>
    <row r="23" spans="2:25" ht="19.95" customHeight="1" x14ac:dyDescent="0.25">
      <c r="B23" s="26" t="s">
        <v>7</v>
      </c>
      <c r="C23" s="4" t="s">
        <v>8</v>
      </c>
      <c r="D23" s="11">
        <v>-0.81</v>
      </c>
      <c r="E23" s="11">
        <v>-0.78</v>
      </c>
      <c r="F23" s="11">
        <v>-0.79</v>
      </c>
      <c r="G23" s="11">
        <v>-0.83</v>
      </c>
      <c r="H23" s="11">
        <v>-0.84</v>
      </c>
      <c r="I23" s="11">
        <v>-0.85</v>
      </c>
      <c r="J23" s="11">
        <v>-0.82</v>
      </c>
      <c r="K23" s="11">
        <v>-0.76</v>
      </c>
      <c r="L23" s="11">
        <v>-0.81</v>
      </c>
      <c r="M23" s="11">
        <v>-0.82</v>
      </c>
      <c r="N23" s="11">
        <v>-0.83</v>
      </c>
      <c r="O23" s="11">
        <v>-0.86</v>
      </c>
      <c r="P23" s="11">
        <v>0.51</v>
      </c>
      <c r="Q23" s="11">
        <v>0.53</v>
      </c>
      <c r="R23" s="11">
        <v>0.5</v>
      </c>
      <c r="S23" s="11">
        <v>0.38</v>
      </c>
      <c r="T23" s="11">
        <v>0.37</v>
      </c>
      <c r="U23" s="11">
        <v>0.39</v>
      </c>
      <c r="V23" s="11">
        <v>1</v>
      </c>
      <c r="W23" s="11">
        <v>0.95</v>
      </c>
      <c r="X23" s="13">
        <v>0.95</v>
      </c>
      <c r="Y23" s="34"/>
    </row>
    <row r="24" spans="2:25" ht="19.95" customHeight="1" x14ac:dyDescent="0.25">
      <c r="B24" s="26"/>
      <c r="C24" s="4" t="s">
        <v>9</v>
      </c>
      <c r="D24" s="11">
        <v>-0.79</v>
      </c>
      <c r="E24" s="11">
        <v>-0.78</v>
      </c>
      <c r="F24" s="11">
        <v>-0.75</v>
      </c>
      <c r="G24" s="11">
        <v>-0.81</v>
      </c>
      <c r="H24" s="11">
        <v>-0.84</v>
      </c>
      <c r="I24" s="11">
        <v>-0.8</v>
      </c>
      <c r="J24" s="11">
        <v>-0.8</v>
      </c>
      <c r="K24" s="11">
        <v>-0.8</v>
      </c>
      <c r="L24" s="11">
        <v>-0.82</v>
      </c>
      <c r="M24" s="11">
        <v>-0.83</v>
      </c>
      <c r="N24" s="11">
        <v>-0.87</v>
      </c>
      <c r="O24" s="11">
        <v>-0.87</v>
      </c>
      <c r="P24" s="11">
        <v>0.52</v>
      </c>
      <c r="Q24" s="11">
        <v>0.45</v>
      </c>
      <c r="R24" s="11">
        <v>0.45</v>
      </c>
      <c r="S24" s="11">
        <v>0.38</v>
      </c>
      <c r="T24" s="11">
        <v>0.34</v>
      </c>
      <c r="U24" s="11">
        <v>0.31</v>
      </c>
      <c r="V24" s="11">
        <v>0.95</v>
      </c>
      <c r="W24" s="11">
        <v>1</v>
      </c>
      <c r="X24" s="13">
        <v>0.96</v>
      </c>
      <c r="Y24" s="34"/>
    </row>
    <row r="25" spans="2:25" ht="19.95" customHeight="1" x14ac:dyDescent="0.25">
      <c r="B25" s="27"/>
      <c r="C25" s="5" t="s">
        <v>10</v>
      </c>
      <c r="D25" s="12">
        <v>-0.8</v>
      </c>
      <c r="E25" s="12">
        <v>-0.76</v>
      </c>
      <c r="F25" s="12">
        <v>-0.79</v>
      </c>
      <c r="G25" s="12">
        <v>-0.82</v>
      </c>
      <c r="H25" s="12">
        <v>-0.82</v>
      </c>
      <c r="I25" s="12">
        <v>-0.83</v>
      </c>
      <c r="J25" s="12">
        <v>-0.84</v>
      </c>
      <c r="K25" s="12">
        <v>-0.79</v>
      </c>
      <c r="L25" s="12">
        <v>-0.83</v>
      </c>
      <c r="M25" s="12">
        <v>-0.86</v>
      </c>
      <c r="N25" s="12">
        <v>-0.86</v>
      </c>
      <c r="O25" s="12">
        <v>-0.89</v>
      </c>
      <c r="P25" s="12">
        <v>0.49</v>
      </c>
      <c r="Q25" s="12">
        <v>0.43</v>
      </c>
      <c r="R25" s="12">
        <v>0.43</v>
      </c>
      <c r="S25" s="12">
        <v>0.43</v>
      </c>
      <c r="T25" s="12">
        <v>0.35</v>
      </c>
      <c r="U25" s="12">
        <v>0.36</v>
      </c>
      <c r="V25" s="12">
        <v>0.95</v>
      </c>
      <c r="W25" s="12">
        <v>0.96</v>
      </c>
      <c r="X25" s="14">
        <v>1</v>
      </c>
      <c r="Y25" s="34"/>
    </row>
  </sheetData>
  <mergeCells count="16">
    <mergeCell ref="B20:B22"/>
    <mergeCell ref="B23:B25"/>
    <mergeCell ref="B3:C4"/>
    <mergeCell ref="B5:B7"/>
    <mergeCell ref="B8:B10"/>
    <mergeCell ref="B11:B13"/>
    <mergeCell ref="B14:B16"/>
    <mergeCell ref="B17:B19"/>
    <mergeCell ref="B2:X2"/>
    <mergeCell ref="D3:F3"/>
    <mergeCell ref="G3:I3"/>
    <mergeCell ref="J3:L3"/>
    <mergeCell ref="M3:O3"/>
    <mergeCell ref="P3:R3"/>
    <mergeCell ref="S3:U3"/>
    <mergeCell ref="V3:X3"/>
  </mergeCells>
  <phoneticPr fontId="3" type="noConversion"/>
  <conditionalFormatting sqref="D5:Y25">
    <cfRule type="colorScale" priority="4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conditionalFormatting sqref="D5:X25">
    <cfRule type="colorScale" priority="1">
      <colorScale>
        <cfvo type="num" val="-1"/>
        <cfvo type="num" val="0"/>
        <cfvo type="num" val="1"/>
        <color rgb="FF63BE7B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X25"/>
  <sheetViews>
    <sheetView zoomScale="70" zoomScaleNormal="70" workbookViewId="0">
      <selection activeCell="F28" sqref="F28"/>
    </sheetView>
  </sheetViews>
  <sheetFormatPr defaultColWidth="5.59765625" defaultRowHeight="19.95" customHeight="1" x14ac:dyDescent="0.25"/>
  <cols>
    <col min="1" max="1" width="5.59765625" style="34"/>
    <col min="2" max="2" width="5.59765625" style="37"/>
    <col min="3" max="16384" width="5.59765625" style="34"/>
  </cols>
  <sheetData>
    <row r="2" spans="2:24" ht="19.95" customHeight="1" x14ac:dyDescent="0.25">
      <c r="B2" s="31" t="s">
        <v>0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3"/>
    </row>
    <row r="3" spans="2:24" s="38" customFormat="1" ht="19.95" customHeight="1" x14ac:dyDescent="0.25">
      <c r="B3" s="22"/>
      <c r="C3" s="18"/>
      <c r="D3" s="18" t="s">
        <v>1</v>
      </c>
      <c r="E3" s="18"/>
      <c r="F3" s="18"/>
      <c r="G3" s="18" t="s">
        <v>2</v>
      </c>
      <c r="H3" s="18"/>
      <c r="I3" s="18"/>
      <c r="J3" s="18" t="s">
        <v>3</v>
      </c>
      <c r="K3" s="18"/>
      <c r="L3" s="18"/>
      <c r="M3" s="18" t="s">
        <v>4</v>
      </c>
      <c r="N3" s="18"/>
      <c r="O3" s="18"/>
      <c r="P3" s="18" t="s">
        <v>5</v>
      </c>
      <c r="Q3" s="18"/>
      <c r="R3" s="18"/>
      <c r="S3" s="18" t="s">
        <v>6</v>
      </c>
      <c r="T3" s="18"/>
      <c r="U3" s="18"/>
      <c r="V3" s="18" t="s">
        <v>7</v>
      </c>
      <c r="W3" s="18"/>
      <c r="X3" s="19"/>
    </row>
    <row r="4" spans="2:24" ht="19.95" customHeight="1" x14ac:dyDescent="0.25">
      <c r="B4" s="20"/>
      <c r="C4" s="23"/>
      <c r="D4" s="4" t="s">
        <v>8</v>
      </c>
      <c r="E4" s="4" t="s">
        <v>9</v>
      </c>
      <c r="F4" s="4" t="s">
        <v>10</v>
      </c>
      <c r="G4" s="4" t="s">
        <v>8</v>
      </c>
      <c r="H4" s="4" t="s">
        <v>9</v>
      </c>
      <c r="I4" s="4" t="s">
        <v>10</v>
      </c>
      <c r="J4" s="4" t="s">
        <v>8</v>
      </c>
      <c r="K4" s="4" t="s">
        <v>9</v>
      </c>
      <c r="L4" s="4" t="s">
        <v>10</v>
      </c>
      <c r="M4" s="4" t="s">
        <v>8</v>
      </c>
      <c r="N4" s="4" t="s">
        <v>9</v>
      </c>
      <c r="O4" s="4" t="s">
        <v>10</v>
      </c>
      <c r="P4" s="4" t="s">
        <v>8</v>
      </c>
      <c r="Q4" s="4" t="s">
        <v>9</v>
      </c>
      <c r="R4" s="4" t="s">
        <v>10</v>
      </c>
      <c r="S4" s="4" t="s">
        <v>8</v>
      </c>
      <c r="T4" s="4" t="s">
        <v>9</v>
      </c>
      <c r="U4" s="4" t="s">
        <v>10</v>
      </c>
      <c r="V4" s="4" t="s">
        <v>8</v>
      </c>
      <c r="W4" s="4" t="s">
        <v>9</v>
      </c>
      <c r="X4" s="6" t="s">
        <v>10</v>
      </c>
    </row>
    <row r="5" spans="2:24" ht="19.95" customHeight="1" x14ac:dyDescent="0.25">
      <c r="B5" s="20" t="s">
        <v>1</v>
      </c>
      <c r="C5" s="4" t="s">
        <v>8</v>
      </c>
      <c r="D5" s="11">
        <v>1</v>
      </c>
      <c r="E5" s="11">
        <v>0.85</v>
      </c>
      <c r="F5" s="11">
        <v>0.89</v>
      </c>
      <c r="G5" s="11">
        <v>0.9</v>
      </c>
      <c r="H5" s="11">
        <v>0.8</v>
      </c>
      <c r="I5" s="11">
        <v>0.87</v>
      </c>
      <c r="J5" s="11">
        <v>0.76</v>
      </c>
      <c r="K5" s="11">
        <v>0.7</v>
      </c>
      <c r="L5" s="11">
        <v>0.75</v>
      </c>
      <c r="M5" s="11">
        <v>0.52</v>
      </c>
      <c r="N5" s="11">
        <v>0.47</v>
      </c>
      <c r="O5" s="11">
        <v>0.53</v>
      </c>
      <c r="P5" s="11">
        <v>-0.64</v>
      </c>
      <c r="Q5" s="11">
        <v>-0.61</v>
      </c>
      <c r="R5" s="11">
        <v>-0.66</v>
      </c>
      <c r="S5" s="11">
        <v>-0.18</v>
      </c>
      <c r="T5" s="11">
        <v>0.01</v>
      </c>
      <c r="U5" s="11">
        <v>-0.13</v>
      </c>
      <c r="V5" s="11">
        <v>-0.62</v>
      </c>
      <c r="W5" s="11">
        <v>-0.64</v>
      </c>
      <c r="X5" s="13">
        <v>-0.6</v>
      </c>
    </row>
    <row r="6" spans="2:24" ht="19.95" customHeight="1" x14ac:dyDescent="0.25">
      <c r="B6" s="20"/>
      <c r="C6" s="4" t="s">
        <v>9</v>
      </c>
      <c r="D6" s="11">
        <v>0.85</v>
      </c>
      <c r="E6" s="11">
        <v>1</v>
      </c>
      <c r="F6" s="11">
        <v>0.89</v>
      </c>
      <c r="G6" s="11">
        <v>0.83</v>
      </c>
      <c r="H6" s="11">
        <v>0.89</v>
      </c>
      <c r="I6" s="11">
        <v>0.87</v>
      </c>
      <c r="J6" s="11">
        <v>0.73</v>
      </c>
      <c r="K6" s="11">
        <v>0.77</v>
      </c>
      <c r="L6" s="11">
        <v>0.78</v>
      </c>
      <c r="M6" s="11">
        <v>0.5</v>
      </c>
      <c r="N6" s="11">
        <v>0.48</v>
      </c>
      <c r="O6" s="11">
        <v>0.47</v>
      </c>
      <c r="P6" s="11">
        <v>-0.67</v>
      </c>
      <c r="Q6" s="11">
        <v>-0.69</v>
      </c>
      <c r="R6" s="11">
        <v>-0.72</v>
      </c>
      <c r="S6" s="11">
        <v>-0.05</v>
      </c>
      <c r="T6" s="11">
        <v>-0.08</v>
      </c>
      <c r="U6" s="11">
        <v>-0.09</v>
      </c>
      <c r="V6" s="11">
        <v>-0.66</v>
      </c>
      <c r="W6" s="11">
        <v>-0.67</v>
      </c>
      <c r="X6" s="13">
        <v>-0.65</v>
      </c>
    </row>
    <row r="7" spans="2:24" ht="19.95" customHeight="1" x14ac:dyDescent="0.25">
      <c r="B7" s="20"/>
      <c r="C7" s="4" t="s">
        <v>10</v>
      </c>
      <c r="D7" s="11">
        <v>0.89</v>
      </c>
      <c r="E7" s="11">
        <v>0.89</v>
      </c>
      <c r="F7" s="11">
        <v>1</v>
      </c>
      <c r="G7" s="11">
        <v>0.86</v>
      </c>
      <c r="H7" s="11">
        <v>0.85</v>
      </c>
      <c r="I7" s="11">
        <v>0.89</v>
      </c>
      <c r="J7" s="11">
        <v>0.75</v>
      </c>
      <c r="K7" s="11">
        <v>0.72</v>
      </c>
      <c r="L7" s="11">
        <v>0.77</v>
      </c>
      <c r="M7" s="11">
        <v>0.53</v>
      </c>
      <c r="N7" s="11">
        <v>0.46</v>
      </c>
      <c r="O7" s="11">
        <v>0.48</v>
      </c>
      <c r="P7" s="11">
        <v>-0.63</v>
      </c>
      <c r="Q7" s="11">
        <v>-0.66</v>
      </c>
      <c r="R7" s="11">
        <v>-0.73</v>
      </c>
      <c r="S7" s="11">
        <v>-0.17</v>
      </c>
      <c r="T7" s="11">
        <v>-0.08</v>
      </c>
      <c r="U7" s="11">
        <v>-0.21</v>
      </c>
      <c r="V7" s="11">
        <v>-0.65</v>
      </c>
      <c r="W7" s="11">
        <v>-0.63</v>
      </c>
      <c r="X7" s="13">
        <v>-0.62</v>
      </c>
    </row>
    <row r="8" spans="2:24" ht="19.95" customHeight="1" x14ac:dyDescent="0.25">
      <c r="B8" s="20" t="s">
        <v>2</v>
      </c>
      <c r="C8" s="4" t="s">
        <v>8</v>
      </c>
      <c r="D8" s="11">
        <v>0.9</v>
      </c>
      <c r="E8" s="11">
        <v>0.83</v>
      </c>
      <c r="F8" s="11">
        <v>0.86</v>
      </c>
      <c r="G8" s="11">
        <v>1</v>
      </c>
      <c r="H8" s="11">
        <v>0.86</v>
      </c>
      <c r="I8" s="11">
        <v>0.92</v>
      </c>
      <c r="J8" s="11">
        <v>0.68</v>
      </c>
      <c r="K8" s="11">
        <v>0.64</v>
      </c>
      <c r="L8" s="11">
        <v>0.68</v>
      </c>
      <c r="M8" s="11">
        <v>0.56000000000000005</v>
      </c>
      <c r="N8" s="11">
        <v>0.46</v>
      </c>
      <c r="O8" s="11">
        <v>0.56000000000000005</v>
      </c>
      <c r="P8" s="11">
        <v>-0.56000000000000005</v>
      </c>
      <c r="Q8" s="11">
        <v>-0.57999999999999996</v>
      </c>
      <c r="R8" s="11">
        <v>-0.61</v>
      </c>
      <c r="S8" s="11">
        <v>-0.15</v>
      </c>
      <c r="T8" s="11">
        <v>0</v>
      </c>
      <c r="U8" s="11">
        <v>-0.11</v>
      </c>
      <c r="V8" s="11">
        <v>-0.62</v>
      </c>
      <c r="W8" s="11">
        <v>-0.64</v>
      </c>
      <c r="X8" s="13">
        <v>-0.59</v>
      </c>
    </row>
    <row r="9" spans="2:24" ht="19.95" customHeight="1" x14ac:dyDescent="0.25">
      <c r="B9" s="20"/>
      <c r="C9" s="4" t="s">
        <v>9</v>
      </c>
      <c r="D9" s="11">
        <v>0.8</v>
      </c>
      <c r="E9" s="11">
        <v>0.89</v>
      </c>
      <c r="F9" s="11">
        <v>0.85</v>
      </c>
      <c r="G9" s="11">
        <v>0.86</v>
      </c>
      <c r="H9" s="11">
        <v>1</v>
      </c>
      <c r="I9" s="11">
        <v>0.88</v>
      </c>
      <c r="J9" s="11">
        <v>0.64</v>
      </c>
      <c r="K9" s="11">
        <v>0.69</v>
      </c>
      <c r="L9" s="11">
        <v>0.71</v>
      </c>
      <c r="M9" s="11">
        <v>0.5</v>
      </c>
      <c r="N9" s="11">
        <v>0.48</v>
      </c>
      <c r="O9" s="11">
        <v>0.46</v>
      </c>
      <c r="P9" s="11">
        <v>-0.63</v>
      </c>
      <c r="Q9" s="11">
        <v>-0.66</v>
      </c>
      <c r="R9" s="11">
        <v>-0.67</v>
      </c>
      <c r="S9" s="11">
        <v>-0.05</v>
      </c>
      <c r="T9" s="11">
        <v>-0.1</v>
      </c>
      <c r="U9" s="11">
        <v>-0.09</v>
      </c>
      <c r="V9" s="11">
        <v>-0.63</v>
      </c>
      <c r="W9" s="11">
        <v>-0.64</v>
      </c>
      <c r="X9" s="13">
        <v>-0.62</v>
      </c>
    </row>
    <row r="10" spans="2:24" ht="19.95" customHeight="1" x14ac:dyDescent="0.25">
      <c r="B10" s="20"/>
      <c r="C10" s="4" t="s">
        <v>10</v>
      </c>
      <c r="D10" s="11">
        <v>0.87</v>
      </c>
      <c r="E10" s="11">
        <v>0.87</v>
      </c>
      <c r="F10" s="11">
        <v>0.89</v>
      </c>
      <c r="G10" s="11">
        <v>0.92</v>
      </c>
      <c r="H10" s="11">
        <v>0.88</v>
      </c>
      <c r="I10" s="11">
        <v>1</v>
      </c>
      <c r="J10" s="11">
        <v>0.72</v>
      </c>
      <c r="K10" s="11">
        <v>0.68</v>
      </c>
      <c r="L10" s="11">
        <v>0.74</v>
      </c>
      <c r="M10" s="11">
        <v>0.56000000000000005</v>
      </c>
      <c r="N10" s="11">
        <v>0.51</v>
      </c>
      <c r="O10" s="11">
        <v>0.54</v>
      </c>
      <c r="P10" s="11">
        <v>-0.56999999999999995</v>
      </c>
      <c r="Q10" s="11">
        <v>-0.61</v>
      </c>
      <c r="R10" s="11">
        <v>-0.68</v>
      </c>
      <c r="S10" s="11">
        <v>-0.11</v>
      </c>
      <c r="T10" s="11">
        <v>-0.02</v>
      </c>
      <c r="U10" s="11">
        <v>-0.16</v>
      </c>
      <c r="V10" s="11">
        <v>-0.67</v>
      </c>
      <c r="W10" s="11">
        <v>-0.65</v>
      </c>
      <c r="X10" s="13">
        <v>-0.65</v>
      </c>
    </row>
    <row r="11" spans="2:24" ht="19.95" customHeight="1" x14ac:dyDescent="0.25">
      <c r="B11" s="20" t="s">
        <v>3</v>
      </c>
      <c r="C11" s="4" t="s">
        <v>8</v>
      </c>
      <c r="D11" s="11">
        <v>0.76</v>
      </c>
      <c r="E11" s="11">
        <v>0.73</v>
      </c>
      <c r="F11" s="11">
        <v>0.75</v>
      </c>
      <c r="G11" s="11">
        <v>0.68</v>
      </c>
      <c r="H11" s="11">
        <v>0.64</v>
      </c>
      <c r="I11" s="11">
        <v>0.72</v>
      </c>
      <c r="J11" s="11">
        <v>1</v>
      </c>
      <c r="K11" s="11">
        <v>0.81</v>
      </c>
      <c r="L11" s="11">
        <v>0.9</v>
      </c>
      <c r="M11" s="11">
        <v>0.51</v>
      </c>
      <c r="N11" s="11">
        <v>0.56000000000000005</v>
      </c>
      <c r="O11" s="11">
        <v>0.53</v>
      </c>
      <c r="P11" s="11">
        <v>-0.66</v>
      </c>
      <c r="Q11" s="11">
        <v>-0.52</v>
      </c>
      <c r="R11" s="11">
        <v>-0.66</v>
      </c>
      <c r="S11" s="11">
        <v>-0.01</v>
      </c>
      <c r="T11" s="11">
        <v>0.15</v>
      </c>
      <c r="U11" s="11">
        <v>0</v>
      </c>
      <c r="V11" s="11">
        <v>-0.66</v>
      </c>
      <c r="W11" s="11">
        <v>-0.69</v>
      </c>
      <c r="X11" s="13">
        <v>-0.68</v>
      </c>
    </row>
    <row r="12" spans="2:24" ht="19.95" customHeight="1" x14ac:dyDescent="0.25">
      <c r="B12" s="20"/>
      <c r="C12" s="4" t="s">
        <v>9</v>
      </c>
      <c r="D12" s="11">
        <v>0.7</v>
      </c>
      <c r="E12" s="11">
        <v>0.77</v>
      </c>
      <c r="F12" s="11">
        <v>0.72</v>
      </c>
      <c r="G12" s="11">
        <v>0.64</v>
      </c>
      <c r="H12" s="11">
        <v>0.69</v>
      </c>
      <c r="I12" s="11">
        <v>0.68</v>
      </c>
      <c r="J12" s="11">
        <v>0.81</v>
      </c>
      <c r="K12" s="11">
        <v>1</v>
      </c>
      <c r="L12" s="11">
        <v>0.82</v>
      </c>
      <c r="M12" s="11">
        <v>0.56000000000000005</v>
      </c>
      <c r="N12" s="11">
        <v>0.54</v>
      </c>
      <c r="O12" s="11">
        <v>0.56000000000000005</v>
      </c>
      <c r="P12" s="11">
        <v>-0.55000000000000004</v>
      </c>
      <c r="Q12" s="11">
        <v>-0.61</v>
      </c>
      <c r="R12" s="11">
        <v>-0.59</v>
      </c>
      <c r="S12" s="11">
        <v>0.1</v>
      </c>
      <c r="T12" s="11">
        <v>0.08</v>
      </c>
      <c r="U12" s="11">
        <v>7.0000000000000007E-2</v>
      </c>
      <c r="V12" s="11">
        <v>-0.67</v>
      </c>
      <c r="W12" s="11">
        <v>-0.73</v>
      </c>
      <c r="X12" s="13">
        <v>-0.67</v>
      </c>
    </row>
    <row r="13" spans="2:24" ht="19.95" customHeight="1" x14ac:dyDescent="0.25">
      <c r="B13" s="20"/>
      <c r="C13" s="4" t="s">
        <v>10</v>
      </c>
      <c r="D13" s="11">
        <v>0.75</v>
      </c>
      <c r="E13" s="11">
        <v>0.78</v>
      </c>
      <c r="F13" s="11">
        <v>0.77</v>
      </c>
      <c r="G13" s="11">
        <v>0.68</v>
      </c>
      <c r="H13" s="11">
        <v>0.71</v>
      </c>
      <c r="I13" s="11">
        <v>0.74</v>
      </c>
      <c r="J13" s="11">
        <v>0.9</v>
      </c>
      <c r="K13" s="11">
        <v>0.82</v>
      </c>
      <c r="L13" s="11">
        <v>1</v>
      </c>
      <c r="M13" s="11">
        <v>0.54</v>
      </c>
      <c r="N13" s="11">
        <v>0.56000000000000005</v>
      </c>
      <c r="O13" s="11">
        <v>0.55000000000000004</v>
      </c>
      <c r="P13" s="11">
        <v>-0.66</v>
      </c>
      <c r="Q13" s="11">
        <v>-0.54</v>
      </c>
      <c r="R13" s="11">
        <v>-0.71</v>
      </c>
      <c r="S13" s="11">
        <v>0.02</v>
      </c>
      <c r="T13" s="11">
        <v>0.1</v>
      </c>
      <c r="U13" s="11">
        <v>-0.05</v>
      </c>
      <c r="V13" s="11">
        <v>-0.7</v>
      </c>
      <c r="W13" s="11">
        <v>-0.7</v>
      </c>
      <c r="X13" s="13">
        <v>-0.72</v>
      </c>
    </row>
    <row r="14" spans="2:24" ht="19.95" customHeight="1" x14ac:dyDescent="0.25">
      <c r="B14" s="20" t="s">
        <v>4</v>
      </c>
      <c r="C14" s="4" t="s">
        <v>8</v>
      </c>
      <c r="D14" s="11">
        <v>0.52</v>
      </c>
      <c r="E14" s="11">
        <v>0.5</v>
      </c>
      <c r="F14" s="11">
        <v>0.53</v>
      </c>
      <c r="G14" s="11">
        <v>0.56000000000000005</v>
      </c>
      <c r="H14" s="11">
        <v>0.5</v>
      </c>
      <c r="I14" s="11">
        <v>0.56000000000000005</v>
      </c>
      <c r="J14" s="11">
        <v>0.51</v>
      </c>
      <c r="K14" s="11">
        <v>0.56000000000000005</v>
      </c>
      <c r="L14" s="11">
        <v>0.54</v>
      </c>
      <c r="M14" s="11">
        <v>1</v>
      </c>
      <c r="N14" s="11">
        <v>0.77</v>
      </c>
      <c r="O14" s="11">
        <v>0.84</v>
      </c>
      <c r="P14" s="11">
        <v>-0.06</v>
      </c>
      <c r="Q14" s="11">
        <v>-0.1</v>
      </c>
      <c r="R14" s="11">
        <v>-0.12</v>
      </c>
      <c r="S14" s="11">
        <v>0.37</v>
      </c>
      <c r="T14" s="11">
        <v>0.47</v>
      </c>
      <c r="U14" s="11">
        <v>0.36</v>
      </c>
      <c r="V14" s="11">
        <v>-0.76</v>
      </c>
      <c r="W14" s="11">
        <v>-0.75</v>
      </c>
      <c r="X14" s="13">
        <v>-0.68</v>
      </c>
    </row>
    <row r="15" spans="2:24" ht="19.95" customHeight="1" x14ac:dyDescent="0.25">
      <c r="B15" s="20"/>
      <c r="C15" s="4" t="s">
        <v>9</v>
      </c>
      <c r="D15" s="11">
        <v>0.47</v>
      </c>
      <c r="E15" s="11">
        <v>0.48</v>
      </c>
      <c r="F15" s="11">
        <v>0.46</v>
      </c>
      <c r="G15" s="11">
        <v>0.46</v>
      </c>
      <c r="H15" s="11">
        <v>0.48</v>
      </c>
      <c r="I15" s="11">
        <v>0.51</v>
      </c>
      <c r="J15" s="11">
        <v>0.56000000000000005</v>
      </c>
      <c r="K15" s="11">
        <v>0.54</v>
      </c>
      <c r="L15" s="11">
        <v>0.56000000000000005</v>
      </c>
      <c r="M15" s="11">
        <v>0.77</v>
      </c>
      <c r="N15" s="11">
        <v>1</v>
      </c>
      <c r="O15" s="11">
        <v>0.78</v>
      </c>
      <c r="P15" s="11">
        <v>-0.12</v>
      </c>
      <c r="Q15" s="11">
        <v>-0.15</v>
      </c>
      <c r="R15" s="11">
        <v>-0.15</v>
      </c>
      <c r="S15" s="11">
        <v>0.47</v>
      </c>
      <c r="T15" s="11">
        <v>0.4</v>
      </c>
      <c r="U15" s="11">
        <v>0.47</v>
      </c>
      <c r="V15" s="11">
        <v>-0.76</v>
      </c>
      <c r="W15" s="11">
        <v>-0.76</v>
      </c>
      <c r="X15" s="13">
        <v>-0.77</v>
      </c>
    </row>
    <row r="16" spans="2:24" ht="19.95" customHeight="1" x14ac:dyDescent="0.25">
      <c r="B16" s="20"/>
      <c r="C16" s="4" t="s">
        <v>10</v>
      </c>
      <c r="D16" s="11">
        <v>0.53</v>
      </c>
      <c r="E16" s="11">
        <v>0.47</v>
      </c>
      <c r="F16" s="11">
        <v>0.48</v>
      </c>
      <c r="G16" s="11">
        <v>0.56000000000000005</v>
      </c>
      <c r="H16" s="11">
        <v>0.46</v>
      </c>
      <c r="I16" s="11">
        <v>0.54</v>
      </c>
      <c r="J16" s="11">
        <v>0.53</v>
      </c>
      <c r="K16" s="11">
        <v>0.56000000000000005</v>
      </c>
      <c r="L16" s="11">
        <v>0.55000000000000004</v>
      </c>
      <c r="M16" s="11">
        <v>0.84</v>
      </c>
      <c r="N16" s="11">
        <v>0.78</v>
      </c>
      <c r="O16" s="11">
        <v>1</v>
      </c>
      <c r="P16" s="11">
        <v>-0.05</v>
      </c>
      <c r="Q16" s="11">
        <v>-0.11</v>
      </c>
      <c r="R16" s="11">
        <v>-0.13</v>
      </c>
      <c r="S16" s="11">
        <v>0.43</v>
      </c>
      <c r="T16" s="11">
        <v>0.49</v>
      </c>
      <c r="U16" s="11">
        <v>0.39</v>
      </c>
      <c r="V16" s="11">
        <v>-0.76</v>
      </c>
      <c r="W16" s="11">
        <v>-0.74</v>
      </c>
      <c r="X16" s="13">
        <v>-0.73</v>
      </c>
    </row>
    <row r="17" spans="2:24" ht="19.95" customHeight="1" x14ac:dyDescent="0.25">
      <c r="B17" s="20" t="s">
        <v>5</v>
      </c>
      <c r="C17" s="4" t="s">
        <v>8</v>
      </c>
      <c r="D17" s="11">
        <v>-0.64</v>
      </c>
      <c r="E17" s="11">
        <v>-0.67</v>
      </c>
      <c r="F17" s="11">
        <v>-0.63</v>
      </c>
      <c r="G17" s="11">
        <v>-0.56000000000000005</v>
      </c>
      <c r="H17" s="11">
        <v>-0.63</v>
      </c>
      <c r="I17" s="11">
        <v>-0.56999999999999995</v>
      </c>
      <c r="J17" s="11">
        <v>-0.66</v>
      </c>
      <c r="K17" s="11">
        <v>-0.55000000000000004</v>
      </c>
      <c r="L17" s="11">
        <v>-0.66</v>
      </c>
      <c r="M17" s="11">
        <v>-0.06</v>
      </c>
      <c r="N17" s="11">
        <v>-0.12</v>
      </c>
      <c r="O17" s="11">
        <v>-0.05</v>
      </c>
      <c r="P17" s="11">
        <v>1</v>
      </c>
      <c r="Q17" s="11">
        <v>0.79</v>
      </c>
      <c r="R17" s="11">
        <v>0.84</v>
      </c>
      <c r="S17" s="11">
        <v>0.36</v>
      </c>
      <c r="T17" s="11">
        <v>0.33</v>
      </c>
      <c r="U17" s="11">
        <v>0.36</v>
      </c>
      <c r="V17" s="11">
        <v>0.25</v>
      </c>
      <c r="W17" s="11">
        <v>0.28999999999999998</v>
      </c>
      <c r="X17" s="13">
        <v>0.36</v>
      </c>
    </row>
    <row r="18" spans="2:24" ht="19.95" customHeight="1" x14ac:dyDescent="0.25">
      <c r="B18" s="20"/>
      <c r="C18" s="4" t="s">
        <v>9</v>
      </c>
      <c r="D18" s="11">
        <v>-0.61</v>
      </c>
      <c r="E18" s="11">
        <v>-0.69</v>
      </c>
      <c r="F18" s="11">
        <v>-0.66</v>
      </c>
      <c r="G18" s="11">
        <v>-0.57999999999999996</v>
      </c>
      <c r="H18" s="11">
        <v>-0.66</v>
      </c>
      <c r="I18" s="11">
        <v>-0.61</v>
      </c>
      <c r="J18" s="11">
        <v>-0.52</v>
      </c>
      <c r="K18" s="11">
        <v>-0.61</v>
      </c>
      <c r="L18" s="11">
        <v>-0.54</v>
      </c>
      <c r="M18" s="11">
        <v>-0.1</v>
      </c>
      <c r="N18" s="11">
        <v>-0.15</v>
      </c>
      <c r="O18" s="11">
        <v>-0.11</v>
      </c>
      <c r="P18" s="11">
        <v>0.79</v>
      </c>
      <c r="Q18" s="11">
        <v>1</v>
      </c>
      <c r="R18" s="11">
        <v>0.79</v>
      </c>
      <c r="S18" s="11">
        <v>0.38</v>
      </c>
      <c r="T18" s="11">
        <v>0.34</v>
      </c>
      <c r="U18" s="11">
        <v>0.4</v>
      </c>
      <c r="V18" s="11">
        <v>0.24</v>
      </c>
      <c r="W18" s="11">
        <v>0.3</v>
      </c>
      <c r="X18" s="13">
        <v>0.28000000000000003</v>
      </c>
    </row>
    <row r="19" spans="2:24" ht="19.95" customHeight="1" x14ac:dyDescent="0.25">
      <c r="B19" s="20"/>
      <c r="C19" s="4" t="s">
        <v>10</v>
      </c>
      <c r="D19" s="11">
        <v>-0.66</v>
      </c>
      <c r="E19" s="11">
        <v>-0.72</v>
      </c>
      <c r="F19" s="11">
        <v>-0.73</v>
      </c>
      <c r="G19" s="11">
        <v>-0.61</v>
      </c>
      <c r="H19" s="11">
        <v>-0.67</v>
      </c>
      <c r="I19" s="11">
        <v>-0.68</v>
      </c>
      <c r="J19" s="11">
        <v>-0.66</v>
      </c>
      <c r="K19" s="11">
        <v>-0.59</v>
      </c>
      <c r="L19" s="11">
        <v>-0.71</v>
      </c>
      <c r="M19" s="11">
        <v>-0.12</v>
      </c>
      <c r="N19" s="11">
        <v>-0.15</v>
      </c>
      <c r="O19" s="11">
        <v>-0.13</v>
      </c>
      <c r="P19" s="11">
        <v>0.84</v>
      </c>
      <c r="Q19" s="11">
        <v>0.79</v>
      </c>
      <c r="R19" s="11">
        <v>1</v>
      </c>
      <c r="S19" s="11">
        <v>0.42</v>
      </c>
      <c r="T19" s="11">
        <v>0.35</v>
      </c>
      <c r="U19" s="11">
        <v>0.43</v>
      </c>
      <c r="V19" s="11">
        <v>0.32</v>
      </c>
      <c r="W19" s="11">
        <v>0.31</v>
      </c>
      <c r="X19" s="13">
        <v>0.34</v>
      </c>
    </row>
    <row r="20" spans="2:24" ht="19.95" customHeight="1" x14ac:dyDescent="0.25">
      <c r="B20" s="20" t="s">
        <v>6</v>
      </c>
      <c r="C20" s="4" t="s">
        <v>8</v>
      </c>
      <c r="D20" s="11">
        <v>-0.18</v>
      </c>
      <c r="E20" s="11">
        <v>-0.05</v>
      </c>
      <c r="F20" s="11">
        <v>-0.17</v>
      </c>
      <c r="G20" s="11">
        <v>-0.15</v>
      </c>
      <c r="H20" s="11">
        <v>-0.05</v>
      </c>
      <c r="I20" s="11">
        <v>-0.11</v>
      </c>
      <c r="J20" s="11">
        <v>-0.01</v>
      </c>
      <c r="K20" s="11">
        <v>0.1</v>
      </c>
      <c r="L20" s="11">
        <v>0.02</v>
      </c>
      <c r="M20" s="11">
        <v>0.37</v>
      </c>
      <c r="N20" s="11">
        <v>0.47</v>
      </c>
      <c r="O20" s="11">
        <v>0.43</v>
      </c>
      <c r="P20" s="11">
        <v>0.36</v>
      </c>
      <c r="Q20" s="11">
        <v>0.38</v>
      </c>
      <c r="R20" s="11">
        <v>0.42</v>
      </c>
      <c r="S20" s="11">
        <v>1</v>
      </c>
      <c r="T20" s="11">
        <v>0.82</v>
      </c>
      <c r="U20" s="11">
        <v>0.89</v>
      </c>
      <c r="V20" s="11">
        <v>-0.41</v>
      </c>
      <c r="W20" s="11">
        <v>-0.44</v>
      </c>
      <c r="X20" s="13">
        <v>-0.41</v>
      </c>
    </row>
    <row r="21" spans="2:24" ht="19.95" customHeight="1" x14ac:dyDescent="0.25">
      <c r="B21" s="20"/>
      <c r="C21" s="4" t="s">
        <v>9</v>
      </c>
      <c r="D21" s="11">
        <v>0.01</v>
      </c>
      <c r="E21" s="11">
        <v>-0.08</v>
      </c>
      <c r="F21" s="11">
        <v>-0.08</v>
      </c>
      <c r="G21" s="11">
        <v>0</v>
      </c>
      <c r="H21" s="11">
        <v>-0.1</v>
      </c>
      <c r="I21" s="11">
        <v>-0.02</v>
      </c>
      <c r="J21" s="11">
        <v>0.15</v>
      </c>
      <c r="K21" s="11">
        <v>0.08</v>
      </c>
      <c r="L21" s="11">
        <v>0.1</v>
      </c>
      <c r="M21" s="11">
        <v>0.47</v>
      </c>
      <c r="N21" s="11">
        <v>0.4</v>
      </c>
      <c r="O21" s="11">
        <v>0.49</v>
      </c>
      <c r="P21" s="11">
        <v>0.33</v>
      </c>
      <c r="Q21" s="11">
        <v>0.34</v>
      </c>
      <c r="R21" s="11">
        <v>0.35</v>
      </c>
      <c r="S21" s="11">
        <v>0.82</v>
      </c>
      <c r="T21" s="11">
        <v>1</v>
      </c>
      <c r="U21" s="11">
        <v>0.85</v>
      </c>
      <c r="V21" s="11">
        <v>-0.48</v>
      </c>
      <c r="W21" s="11">
        <v>-0.47</v>
      </c>
      <c r="X21" s="13">
        <v>-0.47</v>
      </c>
    </row>
    <row r="22" spans="2:24" ht="19.95" customHeight="1" x14ac:dyDescent="0.25">
      <c r="B22" s="20"/>
      <c r="C22" s="4" t="s">
        <v>10</v>
      </c>
      <c r="D22" s="11">
        <v>-0.13</v>
      </c>
      <c r="E22" s="11">
        <v>-0.09</v>
      </c>
      <c r="F22" s="11">
        <v>-0.21</v>
      </c>
      <c r="G22" s="11">
        <v>-0.11</v>
      </c>
      <c r="H22" s="11">
        <v>-0.09</v>
      </c>
      <c r="I22" s="11">
        <v>-0.16</v>
      </c>
      <c r="J22" s="11">
        <v>0</v>
      </c>
      <c r="K22" s="11">
        <v>7.0000000000000007E-2</v>
      </c>
      <c r="L22" s="11">
        <v>-0.05</v>
      </c>
      <c r="M22" s="11">
        <v>0.36</v>
      </c>
      <c r="N22" s="11">
        <v>0.47</v>
      </c>
      <c r="O22" s="11">
        <v>0.39</v>
      </c>
      <c r="P22" s="11">
        <v>0.36</v>
      </c>
      <c r="Q22" s="11">
        <v>0.4</v>
      </c>
      <c r="R22" s="11">
        <v>0.43</v>
      </c>
      <c r="S22" s="11">
        <v>0.89</v>
      </c>
      <c r="T22" s="11">
        <v>0.85</v>
      </c>
      <c r="U22" s="11">
        <v>1</v>
      </c>
      <c r="V22" s="11">
        <v>-0.38</v>
      </c>
      <c r="W22" s="11">
        <v>-0.43</v>
      </c>
      <c r="X22" s="13">
        <v>-0.4</v>
      </c>
    </row>
    <row r="23" spans="2:24" ht="19.95" customHeight="1" x14ac:dyDescent="0.25">
      <c r="B23" s="20" t="s">
        <v>7</v>
      </c>
      <c r="C23" s="4" t="s">
        <v>8</v>
      </c>
      <c r="D23" s="11">
        <v>-0.62</v>
      </c>
      <c r="E23" s="11">
        <v>-0.66</v>
      </c>
      <c r="F23" s="11">
        <v>-0.65</v>
      </c>
      <c r="G23" s="11">
        <v>-0.62</v>
      </c>
      <c r="H23" s="11">
        <v>-0.63</v>
      </c>
      <c r="I23" s="11">
        <v>-0.67</v>
      </c>
      <c r="J23" s="11">
        <v>-0.66</v>
      </c>
      <c r="K23" s="11">
        <v>-0.67</v>
      </c>
      <c r="L23" s="11">
        <v>-0.7</v>
      </c>
      <c r="M23" s="11">
        <v>-0.76</v>
      </c>
      <c r="N23" s="11">
        <v>-0.76</v>
      </c>
      <c r="O23" s="11">
        <v>-0.76</v>
      </c>
      <c r="P23" s="11">
        <v>0.25</v>
      </c>
      <c r="Q23" s="11">
        <v>0.24</v>
      </c>
      <c r="R23" s="11">
        <v>0.32</v>
      </c>
      <c r="S23" s="11">
        <v>-0.41</v>
      </c>
      <c r="T23" s="11">
        <v>-0.48</v>
      </c>
      <c r="U23" s="11">
        <v>-0.38</v>
      </c>
      <c r="V23" s="11">
        <v>1</v>
      </c>
      <c r="W23" s="11">
        <v>0.92</v>
      </c>
      <c r="X23" s="13">
        <v>0.92</v>
      </c>
    </row>
    <row r="24" spans="2:24" ht="19.95" customHeight="1" x14ac:dyDescent="0.25">
      <c r="B24" s="20"/>
      <c r="C24" s="4" t="s">
        <v>9</v>
      </c>
      <c r="D24" s="11">
        <v>-0.64</v>
      </c>
      <c r="E24" s="11">
        <v>-0.67</v>
      </c>
      <c r="F24" s="11">
        <v>-0.63</v>
      </c>
      <c r="G24" s="11">
        <v>-0.64</v>
      </c>
      <c r="H24" s="11">
        <v>-0.64</v>
      </c>
      <c r="I24" s="11">
        <v>-0.65</v>
      </c>
      <c r="J24" s="11">
        <v>-0.69</v>
      </c>
      <c r="K24" s="11">
        <v>-0.73</v>
      </c>
      <c r="L24" s="11">
        <v>-0.7</v>
      </c>
      <c r="M24" s="11">
        <v>-0.75</v>
      </c>
      <c r="N24" s="11">
        <v>-0.76</v>
      </c>
      <c r="O24" s="11">
        <v>-0.74</v>
      </c>
      <c r="P24" s="11">
        <v>0.28999999999999998</v>
      </c>
      <c r="Q24" s="11">
        <v>0.3</v>
      </c>
      <c r="R24" s="11">
        <v>0.31</v>
      </c>
      <c r="S24" s="11">
        <v>-0.44</v>
      </c>
      <c r="T24" s="11">
        <v>-0.47</v>
      </c>
      <c r="U24" s="11">
        <v>-0.43</v>
      </c>
      <c r="V24" s="11">
        <v>0.92</v>
      </c>
      <c r="W24" s="11">
        <v>1</v>
      </c>
      <c r="X24" s="13">
        <v>0.93</v>
      </c>
    </row>
    <row r="25" spans="2:24" ht="19.95" customHeight="1" x14ac:dyDescent="0.25">
      <c r="B25" s="21"/>
      <c r="C25" s="5" t="s">
        <v>10</v>
      </c>
      <c r="D25" s="12">
        <v>-0.6</v>
      </c>
      <c r="E25" s="12">
        <v>-0.65</v>
      </c>
      <c r="F25" s="12">
        <v>-0.62</v>
      </c>
      <c r="G25" s="12">
        <v>-0.59</v>
      </c>
      <c r="H25" s="12">
        <v>-0.62</v>
      </c>
      <c r="I25" s="12">
        <v>-0.65</v>
      </c>
      <c r="J25" s="12">
        <v>-0.68</v>
      </c>
      <c r="K25" s="12">
        <v>-0.67</v>
      </c>
      <c r="L25" s="12">
        <v>-0.72</v>
      </c>
      <c r="M25" s="12">
        <v>-0.68</v>
      </c>
      <c r="N25" s="12">
        <v>-0.77</v>
      </c>
      <c r="O25" s="12">
        <v>-0.73</v>
      </c>
      <c r="P25" s="12">
        <v>0.36</v>
      </c>
      <c r="Q25" s="12">
        <v>0.28000000000000003</v>
      </c>
      <c r="R25" s="12">
        <v>0.34</v>
      </c>
      <c r="S25" s="12">
        <v>-0.41</v>
      </c>
      <c r="T25" s="12">
        <v>-0.47</v>
      </c>
      <c r="U25" s="12">
        <v>-0.4</v>
      </c>
      <c r="V25" s="12">
        <v>0.92</v>
      </c>
      <c r="W25" s="12">
        <v>0.93</v>
      </c>
      <c r="X25" s="14">
        <v>1</v>
      </c>
    </row>
  </sheetData>
  <mergeCells count="16">
    <mergeCell ref="B20:B22"/>
    <mergeCell ref="B23:B25"/>
    <mergeCell ref="B3:C4"/>
    <mergeCell ref="B5:B7"/>
    <mergeCell ref="B8:B10"/>
    <mergeCell ref="B11:B13"/>
    <mergeCell ref="B14:B16"/>
    <mergeCell ref="B17:B19"/>
    <mergeCell ref="B2:X2"/>
    <mergeCell ref="D3:F3"/>
    <mergeCell ref="G3:I3"/>
    <mergeCell ref="J3:L3"/>
    <mergeCell ref="M3:O3"/>
    <mergeCell ref="P3:R3"/>
    <mergeCell ref="S3:U3"/>
    <mergeCell ref="V3:X3"/>
  </mergeCells>
  <phoneticPr fontId="3" type="noConversion"/>
  <conditionalFormatting sqref="D5:Y25">
    <cfRule type="colorScale" priority="2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conditionalFormatting sqref="D5:X2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X25"/>
  <sheetViews>
    <sheetView zoomScale="70" zoomScaleNormal="70" workbookViewId="0">
      <selection activeCell="AH19" sqref="AH19"/>
    </sheetView>
  </sheetViews>
  <sheetFormatPr defaultColWidth="5.59765625" defaultRowHeight="19.95" customHeight="1" x14ac:dyDescent="0.25"/>
  <cols>
    <col min="1" max="1" width="5.59765625" style="39"/>
    <col min="2" max="2" width="5.59765625" style="37"/>
    <col min="3" max="16384" width="5.59765625" style="39"/>
  </cols>
  <sheetData>
    <row r="2" spans="2:24" ht="19.95" customHeight="1" x14ac:dyDescent="0.25">
      <c r="B2" s="31" t="s">
        <v>0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3"/>
    </row>
    <row r="3" spans="2:24" s="37" customFormat="1" ht="19.95" customHeight="1" x14ac:dyDescent="0.25">
      <c r="B3" s="28"/>
      <c r="C3" s="24"/>
      <c r="D3" s="24" t="s">
        <v>1</v>
      </c>
      <c r="E3" s="24"/>
      <c r="F3" s="24"/>
      <c r="G3" s="24" t="s">
        <v>2</v>
      </c>
      <c r="H3" s="24"/>
      <c r="I3" s="24"/>
      <c r="J3" s="24" t="s">
        <v>3</v>
      </c>
      <c r="K3" s="24"/>
      <c r="L3" s="24"/>
      <c r="M3" s="24" t="s">
        <v>4</v>
      </c>
      <c r="N3" s="24"/>
      <c r="O3" s="24"/>
      <c r="P3" s="24" t="s">
        <v>5</v>
      </c>
      <c r="Q3" s="24"/>
      <c r="R3" s="24"/>
      <c r="S3" s="24" t="s">
        <v>6</v>
      </c>
      <c r="T3" s="24"/>
      <c r="U3" s="24"/>
      <c r="V3" s="24" t="s">
        <v>7</v>
      </c>
      <c r="W3" s="24"/>
      <c r="X3" s="25"/>
    </row>
    <row r="4" spans="2:24" ht="19.95" customHeight="1" x14ac:dyDescent="0.25">
      <c r="B4" s="26"/>
      <c r="C4" s="30"/>
      <c r="D4" s="15" t="s">
        <v>8</v>
      </c>
      <c r="E4" s="15" t="s">
        <v>9</v>
      </c>
      <c r="F4" s="15" t="s">
        <v>10</v>
      </c>
      <c r="G4" s="15" t="s">
        <v>8</v>
      </c>
      <c r="H4" s="15" t="s">
        <v>9</v>
      </c>
      <c r="I4" s="15" t="s">
        <v>10</v>
      </c>
      <c r="J4" s="15" t="s">
        <v>8</v>
      </c>
      <c r="K4" s="15" t="s">
        <v>9</v>
      </c>
      <c r="L4" s="15" t="s">
        <v>10</v>
      </c>
      <c r="M4" s="15" t="s">
        <v>8</v>
      </c>
      <c r="N4" s="15" t="s">
        <v>9</v>
      </c>
      <c r="O4" s="15" t="s">
        <v>10</v>
      </c>
      <c r="P4" s="15" t="s">
        <v>8</v>
      </c>
      <c r="Q4" s="15" t="s">
        <v>9</v>
      </c>
      <c r="R4" s="15" t="s">
        <v>10</v>
      </c>
      <c r="S4" s="15" t="s">
        <v>8</v>
      </c>
      <c r="T4" s="15" t="s">
        <v>9</v>
      </c>
      <c r="U4" s="15" t="s">
        <v>10</v>
      </c>
      <c r="V4" s="15" t="s">
        <v>8</v>
      </c>
      <c r="W4" s="15" t="s">
        <v>9</v>
      </c>
      <c r="X4" s="17" t="s">
        <v>10</v>
      </c>
    </row>
    <row r="5" spans="2:24" ht="19.95" customHeight="1" x14ac:dyDescent="0.25">
      <c r="B5" s="26" t="s">
        <v>1</v>
      </c>
      <c r="C5" s="15" t="s">
        <v>8</v>
      </c>
      <c r="D5" s="7">
        <v>1</v>
      </c>
      <c r="E5" s="7">
        <v>0.88</v>
      </c>
      <c r="F5" s="7">
        <v>0.85</v>
      </c>
      <c r="G5" s="7">
        <v>0.75</v>
      </c>
      <c r="H5" s="7">
        <v>0.76</v>
      </c>
      <c r="I5" s="7">
        <v>0.71</v>
      </c>
      <c r="J5" s="7">
        <v>0.77</v>
      </c>
      <c r="K5" s="7">
        <v>0.73</v>
      </c>
      <c r="L5" s="7">
        <v>0.72</v>
      </c>
      <c r="M5" s="7">
        <v>0.74</v>
      </c>
      <c r="N5" s="7">
        <v>0.72</v>
      </c>
      <c r="O5" s="7">
        <v>0.72</v>
      </c>
      <c r="P5" s="7">
        <v>-0.75</v>
      </c>
      <c r="Q5" s="7">
        <v>-0.71</v>
      </c>
      <c r="R5" s="7">
        <v>-0.71</v>
      </c>
      <c r="S5" s="7">
        <v>-0.78</v>
      </c>
      <c r="T5" s="7">
        <v>-0.71</v>
      </c>
      <c r="U5" s="7">
        <v>-0.71</v>
      </c>
      <c r="V5" s="7">
        <v>-0.53</v>
      </c>
      <c r="W5" s="7">
        <v>-0.56000000000000005</v>
      </c>
      <c r="X5" s="8">
        <v>-0.47</v>
      </c>
    </row>
    <row r="6" spans="2:24" ht="19.95" customHeight="1" x14ac:dyDescent="0.25">
      <c r="B6" s="26"/>
      <c r="C6" s="15" t="s">
        <v>9</v>
      </c>
      <c r="D6" s="7">
        <v>0.88</v>
      </c>
      <c r="E6" s="7">
        <v>1</v>
      </c>
      <c r="F6" s="7">
        <v>0.87</v>
      </c>
      <c r="G6" s="7">
        <v>0.73</v>
      </c>
      <c r="H6" s="7">
        <v>0.78</v>
      </c>
      <c r="I6" s="7">
        <v>0.76</v>
      </c>
      <c r="J6" s="7">
        <v>0.77</v>
      </c>
      <c r="K6" s="7">
        <v>0.77</v>
      </c>
      <c r="L6" s="7">
        <v>0.77</v>
      </c>
      <c r="M6" s="7">
        <v>0.73</v>
      </c>
      <c r="N6" s="7">
        <v>0.72</v>
      </c>
      <c r="O6" s="7">
        <v>0.76</v>
      </c>
      <c r="P6" s="7">
        <v>-0.7</v>
      </c>
      <c r="Q6" s="7">
        <v>-0.75</v>
      </c>
      <c r="R6" s="7">
        <v>-0.71</v>
      </c>
      <c r="S6" s="7">
        <v>-0.76</v>
      </c>
      <c r="T6" s="7">
        <v>-0.77</v>
      </c>
      <c r="U6" s="7">
        <v>-0.76</v>
      </c>
      <c r="V6" s="7">
        <v>-0.53</v>
      </c>
      <c r="W6" s="7">
        <v>-0.56000000000000005</v>
      </c>
      <c r="X6" s="8">
        <v>-0.53</v>
      </c>
    </row>
    <row r="7" spans="2:24" ht="19.95" customHeight="1" x14ac:dyDescent="0.25">
      <c r="B7" s="26"/>
      <c r="C7" s="15" t="s">
        <v>10</v>
      </c>
      <c r="D7" s="7">
        <v>0.85</v>
      </c>
      <c r="E7" s="7">
        <v>0.87</v>
      </c>
      <c r="F7" s="7">
        <v>1</v>
      </c>
      <c r="G7" s="7">
        <v>0.72</v>
      </c>
      <c r="H7" s="7">
        <v>0.77</v>
      </c>
      <c r="I7" s="7">
        <v>0.79</v>
      </c>
      <c r="J7" s="7">
        <v>0.75</v>
      </c>
      <c r="K7" s="7">
        <v>0.75</v>
      </c>
      <c r="L7" s="7">
        <v>0.79</v>
      </c>
      <c r="M7" s="7">
        <v>0.71</v>
      </c>
      <c r="N7" s="7">
        <v>0.76</v>
      </c>
      <c r="O7" s="7">
        <v>0.8</v>
      </c>
      <c r="P7" s="7">
        <v>-0.72</v>
      </c>
      <c r="Q7" s="7">
        <v>-0.72</v>
      </c>
      <c r="R7" s="7">
        <v>-0.77</v>
      </c>
      <c r="S7" s="7">
        <v>-0.74</v>
      </c>
      <c r="T7" s="7">
        <v>-0.75</v>
      </c>
      <c r="U7" s="7">
        <v>-0.8</v>
      </c>
      <c r="V7" s="7">
        <v>-0.48</v>
      </c>
      <c r="W7" s="7">
        <v>-0.54</v>
      </c>
      <c r="X7" s="8">
        <v>-0.55000000000000004</v>
      </c>
    </row>
    <row r="8" spans="2:24" ht="19.95" customHeight="1" x14ac:dyDescent="0.25">
      <c r="B8" s="26" t="s">
        <v>2</v>
      </c>
      <c r="C8" s="15" t="s">
        <v>8</v>
      </c>
      <c r="D8" s="7">
        <v>0.75</v>
      </c>
      <c r="E8" s="7">
        <v>0.73</v>
      </c>
      <c r="F8" s="7">
        <v>0.72</v>
      </c>
      <c r="G8" s="7">
        <v>1</v>
      </c>
      <c r="H8" s="7">
        <v>0.8</v>
      </c>
      <c r="I8" s="7">
        <v>0.77</v>
      </c>
      <c r="J8" s="7">
        <v>0.74</v>
      </c>
      <c r="K8" s="7">
        <v>0.69</v>
      </c>
      <c r="L8" s="7">
        <v>0.72</v>
      </c>
      <c r="M8" s="7">
        <v>0.7</v>
      </c>
      <c r="N8" s="7">
        <v>0.72</v>
      </c>
      <c r="O8" s="7">
        <v>0.69</v>
      </c>
      <c r="P8" s="7">
        <v>-0.72</v>
      </c>
      <c r="Q8" s="7">
        <v>-0.66</v>
      </c>
      <c r="R8" s="7">
        <v>-0.68</v>
      </c>
      <c r="S8" s="7">
        <v>-0.8</v>
      </c>
      <c r="T8" s="7">
        <v>-0.78</v>
      </c>
      <c r="U8" s="7">
        <v>-0.77</v>
      </c>
      <c r="V8" s="7">
        <v>-0.5</v>
      </c>
      <c r="W8" s="7">
        <v>-0.48</v>
      </c>
      <c r="X8" s="8">
        <v>-0.38</v>
      </c>
    </row>
    <row r="9" spans="2:24" ht="19.95" customHeight="1" x14ac:dyDescent="0.25">
      <c r="B9" s="26"/>
      <c r="C9" s="15" t="s">
        <v>9</v>
      </c>
      <c r="D9" s="7">
        <v>0.76</v>
      </c>
      <c r="E9" s="7">
        <v>0.78</v>
      </c>
      <c r="F9" s="7">
        <v>0.77</v>
      </c>
      <c r="G9" s="7">
        <v>0.8</v>
      </c>
      <c r="H9" s="7">
        <v>1</v>
      </c>
      <c r="I9" s="7">
        <v>0.83</v>
      </c>
      <c r="J9" s="7">
        <v>0.75</v>
      </c>
      <c r="K9" s="7">
        <v>0.75</v>
      </c>
      <c r="L9" s="7">
        <v>0.76</v>
      </c>
      <c r="M9" s="7">
        <v>0.71</v>
      </c>
      <c r="N9" s="7">
        <v>0.77</v>
      </c>
      <c r="O9" s="7">
        <v>0.74</v>
      </c>
      <c r="P9" s="7">
        <v>-0.69</v>
      </c>
      <c r="Q9" s="7">
        <v>-0.72</v>
      </c>
      <c r="R9" s="7">
        <v>-0.69</v>
      </c>
      <c r="S9" s="7">
        <v>-0.79</v>
      </c>
      <c r="T9" s="7">
        <v>-0.83</v>
      </c>
      <c r="U9" s="7">
        <v>-0.79</v>
      </c>
      <c r="V9" s="7">
        <v>-0.47</v>
      </c>
      <c r="W9" s="7">
        <v>-0.55000000000000004</v>
      </c>
      <c r="X9" s="8">
        <v>-0.48</v>
      </c>
    </row>
    <row r="10" spans="2:24" ht="19.95" customHeight="1" x14ac:dyDescent="0.25">
      <c r="B10" s="26"/>
      <c r="C10" s="15" t="s">
        <v>10</v>
      </c>
      <c r="D10" s="7">
        <v>0.71</v>
      </c>
      <c r="E10" s="7">
        <v>0.76</v>
      </c>
      <c r="F10" s="7">
        <v>0.79</v>
      </c>
      <c r="G10" s="7">
        <v>0.77</v>
      </c>
      <c r="H10" s="7">
        <v>0.83</v>
      </c>
      <c r="I10" s="7">
        <v>1</v>
      </c>
      <c r="J10" s="7">
        <v>0.73</v>
      </c>
      <c r="K10" s="7">
        <v>0.73</v>
      </c>
      <c r="L10" s="7">
        <v>0.79</v>
      </c>
      <c r="M10" s="7">
        <v>0.68</v>
      </c>
      <c r="N10" s="7">
        <v>0.73</v>
      </c>
      <c r="O10" s="7">
        <v>0.77</v>
      </c>
      <c r="P10" s="7">
        <v>-0.68</v>
      </c>
      <c r="Q10" s="7">
        <v>-0.67</v>
      </c>
      <c r="R10" s="7">
        <v>-0.74</v>
      </c>
      <c r="S10" s="7">
        <v>-0.79</v>
      </c>
      <c r="T10" s="7">
        <v>-0.78</v>
      </c>
      <c r="U10" s="7">
        <v>-0.84</v>
      </c>
      <c r="V10" s="7">
        <v>-0.39</v>
      </c>
      <c r="W10" s="7">
        <v>-0.48</v>
      </c>
      <c r="X10" s="8">
        <v>-0.49</v>
      </c>
    </row>
    <row r="11" spans="2:24" ht="19.95" customHeight="1" x14ac:dyDescent="0.25">
      <c r="B11" s="26" t="s">
        <v>3</v>
      </c>
      <c r="C11" s="15" t="s">
        <v>8</v>
      </c>
      <c r="D11" s="7">
        <v>0.77</v>
      </c>
      <c r="E11" s="7">
        <v>0.77</v>
      </c>
      <c r="F11" s="7">
        <v>0.75</v>
      </c>
      <c r="G11" s="7">
        <v>0.74</v>
      </c>
      <c r="H11" s="7">
        <v>0.75</v>
      </c>
      <c r="I11" s="7">
        <v>0.73</v>
      </c>
      <c r="J11" s="7">
        <v>1</v>
      </c>
      <c r="K11" s="7">
        <v>0.84</v>
      </c>
      <c r="L11" s="7">
        <v>0.82</v>
      </c>
      <c r="M11" s="7">
        <v>0.77</v>
      </c>
      <c r="N11" s="7">
        <v>0.78</v>
      </c>
      <c r="O11" s="7">
        <v>0.78</v>
      </c>
      <c r="P11" s="7">
        <v>-0.73</v>
      </c>
      <c r="Q11" s="7">
        <v>-0.68</v>
      </c>
      <c r="R11" s="7">
        <v>-0.7</v>
      </c>
      <c r="S11" s="7">
        <v>-0.82</v>
      </c>
      <c r="T11" s="7">
        <v>-0.77</v>
      </c>
      <c r="U11" s="7">
        <v>-0.77</v>
      </c>
      <c r="V11" s="7">
        <v>-0.54</v>
      </c>
      <c r="W11" s="7">
        <v>-0.56000000000000005</v>
      </c>
      <c r="X11" s="8">
        <v>-0.45</v>
      </c>
    </row>
    <row r="12" spans="2:24" ht="19.95" customHeight="1" x14ac:dyDescent="0.25">
      <c r="B12" s="26"/>
      <c r="C12" s="15" t="s">
        <v>9</v>
      </c>
      <c r="D12" s="7">
        <v>0.73</v>
      </c>
      <c r="E12" s="7">
        <v>0.77</v>
      </c>
      <c r="F12" s="7">
        <v>0.75</v>
      </c>
      <c r="G12" s="7">
        <v>0.69</v>
      </c>
      <c r="H12" s="7">
        <v>0.75</v>
      </c>
      <c r="I12" s="7">
        <v>0.73</v>
      </c>
      <c r="J12" s="7">
        <v>0.84</v>
      </c>
      <c r="K12" s="7">
        <v>1</v>
      </c>
      <c r="L12" s="7">
        <v>0.85</v>
      </c>
      <c r="M12" s="7">
        <v>0.75</v>
      </c>
      <c r="N12" s="7">
        <v>0.77</v>
      </c>
      <c r="O12" s="7">
        <v>0.77</v>
      </c>
      <c r="P12" s="7">
        <v>-0.66</v>
      </c>
      <c r="Q12" s="7">
        <v>-0.7</v>
      </c>
      <c r="R12" s="7">
        <v>-0.67</v>
      </c>
      <c r="S12" s="7">
        <v>-0.76</v>
      </c>
      <c r="T12" s="7">
        <v>-0.8</v>
      </c>
      <c r="U12" s="7">
        <v>-0.77</v>
      </c>
      <c r="V12" s="7">
        <v>-0.54</v>
      </c>
      <c r="W12" s="7">
        <v>-0.55000000000000004</v>
      </c>
      <c r="X12" s="8">
        <v>-0.52</v>
      </c>
    </row>
    <row r="13" spans="2:24" ht="19.95" customHeight="1" x14ac:dyDescent="0.25">
      <c r="B13" s="26"/>
      <c r="C13" s="15" t="s">
        <v>10</v>
      </c>
      <c r="D13" s="7">
        <v>0.72</v>
      </c>
      <c r="E13" s="7">
        <v>0.77</v>
      </c>
      <c r="F13" s="7">
        <v>0.79</v>
      </c>
      <c r="G13" s="7">
        <v>0.72</v>
      </c>
      <c r="H13" s="7">
        <v>0.76</v>
      </c>
      <c r="I13" s="7">
        <v>0.79</v>
      </c>
      <c r="J13" s="7">
        <v>0.82</v>
      </c>
      <c r="K13" s="7">
        <v>0.85</v>
      </c>
      <c r="L13" s="7">
        <v>1</v>
      </c>
      <c r="M13" s="7">
        <v>0.73</v>
      </c>
      <c r="N13" s="7">
        <v>0.79</v>
      </c>
      <c r="O13" s="7">
        <v>0.82</v>
      </c>
      <c r="P13" s="7">
        <v>-0.69</v>
      </c>
      <c r="Q13" s="7">
        <v>-0.68</v>
      </c>
      <c r="R13" s="7">
        <v>-0.74</v>
      </c>
      <c r="S13" s="7">
        <v>-0.78</v>
      </c>
      <c r="T13" s="7">
        <v>-0.78</v>
      </c>
      <c r="U13" s="7">
        <v>-0.83</v>
      </c>
      <c r="V13" s="7">
        <v>-0.46</v>
      </c>
      <c r="W13" s="7">
        <v>-0.51</v>
      </c>
      <c r="X13" s="8">
        <v>-0.54</v>
      </c>
    </row>
    <row r="14" spans="2:24" ht="19.95" customHeight="1" x14ac:dyDescent="0.25">
      <c r="B14" s="26" t="s">
        <v>4</v>
      </c>
      <c r="C14" s="15" t="s">
        <v>8</v>
      </c>
      <c r="D14" s="7">
        <v>0.74</v>
      </c>
      <c r="E14" s="7">
        <v>0.73</v>
      </c>
      <c r="F14" s="7">
        <v>0.71</v>
      </c>
      <c r="G14" s="7">
        <v>0.7</v>
      </c>
      <c r="H14" s="7">
        <v>0.71</v>
      </c>
      <c r="I14" s="7">
        <v>0.68</v>
      </c>
      <c r="J14" s="7">
        <v>0.77</v>
      </c>
      <c r="K14" s="7">
        <v>0.75</v>
      </c>
      <c r="L14" s="7">
        <v>0.73</v>
      </c>
      <c r="M14" s="7">
        <v>1</v>
      </c>
      <c r="N14" s="7">
        <v>0.8</v>
      </c>
      <c r="O14" s="7">
        <v>0.78</v>
      </c>
      <c r="P14" s="7">
        <v>-0.71</v>
      </c>
      <c r="Q14" s="7">
        <v>-0.66</v>
      </c>
      <c r="R14" s="7">
        <v>-0.61</v>
      </c>
      <c r="S14" s="7">
        <v>-0.77</v>
      </c>
      <c r="T14" s="7">
        <v>-0.71</v>
      </c>
      <c r="U14" s="7">
        <v>-0.74</v>
      </c>
      <c r="V14" s="7">
        <v>-0.56999999999999995</v>
      </c>
      <c r="W14" s="7">
        <v>-0.56999999999999995</v>
      </c>
      <c r="X14" s="8">
        <v>-0.45</v>
      </c>
    </row>
    <row r="15" spans="2:24" ht="19.95" customHeight="1" x14ac:dyDescent="0.25">
      <c r="B15" s="26"/>
      <c r="C15" s="15" t="s">
        <v>9</v>
      </c>
      <c r="D15" s="7">
        <v>0.72</v>
      </c>
      <c r="E15" s="7">
        <v>0.72</v>
      </c>
      <c r="F15" s="7">
        <v>0.76</v>
      </c>
      <c r="G15" s="7">
        <v>0.72</v>
      </c>
      <c r="H15" s="7">
        <v>0.77</v>
      </c>
      <c r="I15" s="7">
        <v>0.73</v>
      </c>
      <c r="J15" s="7">
        <v>0.78</v>
      </c>
      <c r="K15" s="7">
        <v>0.77</v>
      </c>
      <c r="L15" s="7">
        <v>0.79</v>
      </c>
      <c r="M15" s="7">
        <v>0.8</v>
      </c>
      <c r="N15" s="7">
        <v>1</v>
      </c>
      <c r="O15" s="7">
        <v>0.82</v>
      </c>
      <c r="P15" s="7">
        <v>-0.64</v>
      </c>
      <c r="Q15" s="7">
        <v>-0.7</v>
      </c>
      <c r="R15" s="7">
        <v>-0.64</v>
      </c>
      <c r="S15" s="7">
        <v>-0.77</v>
      </c>
      <c r="T15" s="7">
        <v>-0.79</v>
      </c>
      <c r="U15" s="7">
        <v>-0.77</v>
      </c>
      <c r="V15" s="7">
        <v>-0.54</v>
      </c>
      <c r="W15" s="7">
        <v>-0.61</v>
      </c>
      <c r="X15" s="8">
        <v>-0.55000000000000004</v>
      </c>
    </row>
    <row r="16" spans="2:24" ht="19.95" customHeight="1" x14ac:dyDescent="0.25">
      <c r="B16" s="26"/>
      <c r="C16" s="15" t="s">
        <v>10</v>
      </c>
      <c r="D16" s="7">
        <v>0.72</v>
      </c>
      <c r="E16" s="7">
        <v>0.76</v>
      </c>
      <c r="F16" s="7">
        <v>0.8</v>
      </c>
      <c r="G16" s="7">
        <v>0.69</v>
      </c>
      <c r="H16" s="7">
        <v>0.74</v>
      </c>
      <c r="I16" s="7">
        <v>0.77</v>
      </c>
      <c r="J16" s="7">
        <v>0.78</v>
      </c>
      <c r="K16" s="7">
        <v>0.77</v>
      </c>
      <c r="L16" s="7">
        <v>0.82</v>
      </c>
      <c r="M16" s="7">
        <v>0.78</v>
      </c>
      <c r="N16" s="7">
        <v>0.82</v>
      </c>
      <c r="O16" s="7">
        <v>1</v>
      </c>
      <c r="P16" s="7">
        <v>-0.67</v>
      </c>
      <c r="Q16" s="7">
        <v>-0.66</v>
      </c>
      <c r="R16" s="7">
        <v>-0.7</v>
      </c>
      <c r="S16" s="7">
        <v>-0.75</v>
      </c>
      <c r="T16" s="7">
        <v>-0.75</v>
      </c>
      <c r="U16" s="7">
        <v>-0.81</v>
      </c>
      <c r="V16" s="7">
        <v>-0.48</v>
      </c>
      <c r="W16" s="7">
        <v>-0.54</v>
      </c>
      <c r="X16" s="8">
        <v>-0.57999999999999996</v>
      </c>
    </row>
    <row r="17" spans="2:24" ht="19.95" customHeight="1" x14ac:dyDescent="0.25">
      <c r="B17" s="26" t="s">
        <v>5</v>
      </c>
      <c r="C17" s="15" t="s">
        <v>8</v>
      </c>
      <c r="D17" s="7">
        <v>-0.75</v>
      </c>
      <c r="E17" s="7">
        <v>-0.7</v>
      </c>
      <c r="F17" s="7">
        <v>-0.72</v>
      </c>
      <c r="G17" s="7">
        <v>-0.72</v>
      </c>
      <c r="H17" s="7">
        <v>-0.69</v>
      </c>
      <c r="I17" s="7">
        <v>-0.68</v>
      </c>
      <c r="J17" s="7">
        <v>-0.73</v>
      </c>
      <c r="K17" s="7">
        <v>-0.66</v>
      </c>
      <c r="L17" s="7">
        <v>-0.69</v>
      </c>
      <c r="M17" s="7">
        <v>-0.71</v>
      </c>
      <c r="N17" s="7">
        <v>-0.64</v>
      </c>
      <c r="O17" s="7">
        <v>-0.67</v>
      </c>
      <c r="P17" s="7">
        <v>1</v>
      </c>
      <c r="Q17" s="7">
        <v>0.83</v>
      </c>
      <c r="R17" s="7">
        <v>0.82</v>
      </c>
      <c r="S17" s="7">
        <v>0.71</v>
      </c>
      <c r="T17" s="7">
        <v>0.69</v>
      </c>
      <c r="U17" s="7">
        <v>0.72</v>
      </c>
      <c r="V17" s="7">
        <v>0.26</v>
      </c>
      <c r="W17" s="7">
        <v>0.32</v>
      </c>
      <c r="X17" s="8">
        <v>0.24</v>
      </c>
    </row>
    <row r="18" spans="2:24" ht="19.95" customHeight="1" x14ac:dyDescent="0.25">
      <c r="B18" s="26"/>
      <c r="C18" s="15" t="s">
        <v>9</v>
      </c>
      <c r="D18" s="7">
        <v>-0.71</v>
      </c>
      <c r="E18" s="7">
        <v>-0.75</v>
      </c>
      <c r="F18" s="7">
        <v>-0.72</v>
      </c>
      <c r="G18" s="7">
        <v>-0.66</v>
      </c>
      <c r="H18" s="7">
        <v>-0.72</v>
      </c>
      <c r="I18" s="7">
        <v>-0.67</v>
      </c>
      <c r="J18" s="7">
        <v>-0.68</v>
      </c>
      <c r="K18" s="7">
        <v>-0.7</v>
      </c>
      <c r="L18" s="7">
        <v>-0.68</v>
      </c>
      <c r="M18" s="7">
        <v>-0.66</v>
      </c>
      <c r="N18" s="7">
        <v>-0.7</v>
      </c>
      <c r="O18" s="7">
        <v>-0.66</v>
      </c>
      <c r="P18" s="7">
        <v>0.83</v>
      </c>
      <c r="Q18" s="7">
        <v>1</v>
      </c>
      <c r="R18" s="7">
        <v>0.82</v>
      </c>
      <c r="S18" s="7">
        <v>0.7</v>
      </c>
      <c r="T18" s="7">
        <v>0.7</v>
      </c>
      <c r="U18" s="7">
        <v>0.71</v>
      </c>
      <c r="V18" s="7">
        <v>0.31</v>
      </c>
      <c r="W18" s="7">
        <v>0.33</v>
      </c>
      <c r="X18" s="8">
        <v>0.31</v>
      </c>
    </row>
    <row r="19" spans="2:24" ht="19.95" customHeight="1" x14ac:dyDescent="0.25">
      <c r="B19" s="26"/>
      <c r="C19" s="15" t="s">
        <v>10</v>
      </c>
      <c r="D19" s="7">
        <v>-0.71</v>
      </c>
      <c r="E19" s="7">
        <v>-0.71</v>
      </c>
      <c r="F19" s="7">
        <v>-0.77</v>
      </c>
      <c r="G19" s="7">
        <v>-0.68</v>
      </c>
      <c r="H19" s="7">
        <v>-0.69</v>
      </c>
      <c r="I19" s="7">
        <v>-0.74</v>
      </c>
      <c r="J19" s="7">
        <v>-0.7</v>
      </c>
      <c r="K19" s="7">
        <v>-0.67</v>
      </c>
      <c r="L19" s="7">
        <v>-0.74</v>
      </c>
      <c r="M19" s="7">
        <v>-0.61</v>
      </c>
      <c r="N19" s="7">
        <v>-0.64</v>
      </c>
      <c r="O19" s="7">
        <v>-0.7</v>
      </c>
      <c r="P19" s="7">
        <v>0.82</v>
      </c>
      <c r="Q19" s="7">
        <v>0.82</v>
      </c>
      <c r="R19" s="7">
        <v>1</v>
      </c>
      <c r="S19" s="7">
        <v>0.71</v>
      </c>
      <c r="T19" s="7">
        <v>0.7</v>
      </c>
      <c r="U19" s="7">
        <v>0.72</v>
      </c>
      <c r="V19" s="7">
        <v>0.24</v>
      </c>
      <c r="W19" s="7">
        <v>0.31</v>
      </c>
      <c r="X19" s="8">
        <v>0.25</v>
      </c>
    </row>
    <row r="20" spans="2:24" ht="19.95" customHeight="1" x14ac:dyDescent="0.25">
      <c r="B20" s="26" t="s">
        <v>6</v>
      </c>
      <c r="C20" s="15" t="s">
        <v>8</v>
      </c>
      <c r="D20" s="7">
        <v>-0.78</v>
      </c>
      <c r="E20" s="7">
        <v>-0.76</v>
      </c>
      <c r="F20" s="7">
        <v>-0.74</v>
      </c>
      <c r="G20" s="7">
        <v>-0.8</v>
      </c>
      <c r="H20" s="7">
        <v>-0.79</v>
      </c>
      <c r="I20" s="7">
        <v>-0.79</v>
      </c>
      <c r="J20" s="7">
        <v>-0.82</v>
      </c>
      <c r="K20" s="7">
        <v>-0.76</v>
      </c>
      <c r="L20" s="7">
        <v>-0.78</v>
      </c>
      <c r="M20" s="7">
        <v>-0.77</v>
      </c>
      <c r="N20" s="7">
        <v>-0.77</v>
      </c>
      <c r="O20" s="7">
        <v>-0.75</v>
      </c>
      <c r="P20" s="7">
        <v>0.71</v>
      </c>
      <c r="Q20" s="7">
        <v>0.7</v>
      </c>
      <c r="R20" s="7">
        <v>0.71</v>
      </c>
      <c r="S20" s="7">
        <v>1</v>
      </c>
      <c r="T20" s="7">
        <v>0.88</v>
      </c>
      <c r="U20" s="7">
        <v>0.88</v>
      </c>
      <c r="V20" s="7">
        <v>0.42</v>
      </c>
      <c r="W20" s="7">
        <v>0.51</v>
      </c>
      <c r="X20" s="8">
        <v>0.4</v>
      </c>
    </row>
    <row r="21" spans="2:24" ht="19.95" customHeight="1" x14ac:dyDescent="0.25">
      <c r="B21" s="26"/>
      <c r="C21" s="15" t="s">
        <v>9</v>
      </c>
      <c r="D21" s="7">
        <v>-0.71</v>
      </c>
      <c r="E21" s="7">
        <v>-0.77</v>
      </c>
      <c r="F21" s="7">
        <v>-0.75</v>
      </c>
      <c r="G21" s="7">
        <v>-0.78</v>
      </c>
      <c r="H21" s="7">
        <v>-0.83</v>
      </c>
      <c r="I21" s="7">
        <v>-0.78</v>
      </c>
      <c r="J21" s="7">
        <v>-0.77</v>
      </c>
      <c r="K21" s="7">
        <v>-0.8</v>
      </c>
      <c r="L21" s="7">
        <v>-0.78</v>
      </c>
      <c r="M21" s="7">
        <v>-0.71</v>
      </c>
      <c r="N21" s="7">
        <v>-0.79</v>
      </c>
      <c r="O21" s="7">
        <v>-0.75</v>
      </c>
      <c r="P21" s="7">
        <v>0.69</v>
      </c>
      <c r="Q21" s="7">
        <v>0.7</v>
      </c>
      <c r="R21" s="7">
        <v>0.7</v>
      </c>
      <c r="S21" s="7">
        <v>0.88</v>
      </c>
      <c r="T21" s="7">
        <v>1</v>
      </c>
      <c r="U21" s="7">
        <v>0.9</v>
      </c>
      <c r="V21" s="7">
        <v>0.5</v>
      </c>
      <c r="W21" s="7">
        <v>0.45</v>
      </c>
      <c r="X21" s="8">
        <v>0.47</v>
      </c>
    </row>
    <row r="22" spans="2:24" ht="19.95" customHeight="1" x14ac:dyDescent="0.25">
      <c r="B22" s="26"/>
      <c r="C22" s="15" t="s">
        <v>10</v>
      </c>
      <c r="D22" s="7">
        <v>-0.71</v>
      </c>
      <c r="E22" s="7">
        <v>-0.76</v>
      </c>
      <c r="F22" s="7">
        <v>-0.8</v>
      </c>
      <c r="G22" s="7">
        <v>-0.77</v>
      </c>
      <c r="H22" s="7">
        <v>-0.79</v>
      </c>
      <c r="I22" s="7">
        <v>-0.84</v>
      </c>
      <c r="J22" s="7">
        <v>-0.77</v>
      </c>
      <c r="K22" s="7">
        <v>-0.77</v>
      </c>
      <c r="L22" s="7">
        <v>-0.83</v>
      </c>
      <c r="M22" s="7">
        <v>-0.74</v>
      </c>
      <c r="N22" s="7">
        <v>-0.77</v>
      </c>
      <c r="O22" s="7">
        <v>-0.81</v>
      </c>
      <c r="P22" s="7">
        <v>0.72</v>
      </c>
      <c r="Q22" s="7">
        <v>0.71</v>
      </c>
      <c r="R22" s="7">
        <v>0.72</v>
      </c>
      <c r="S22" s="7">
        <v>0.88</v>
      </c>
      <c r="T22" s="7">
        <v>0.9</v>
      </c>
      <c r="U22" s="7">
        <v>1</v>
      </c>
      <c r="V22" s="7">
        <v>0.42</v>
      </c>
      <c r="W22" s="7">
        <v>0.45</v>
      </c>
      <c r="X22" s="8">
        <v>0.42</v>
      </c>
    </row>
    <row r="23" spans="2:24" ht="19.95" customHeight="1" x14ac:dyDescent="0.25">
      <c r="B23" s="26" t="s">
        <v>7</v>
      </c>
      <c r="C23" s="15" t="s">
        <v>8</v>
      </c>
      <c r="D23" s="7">
        <v>-0.53</v>
      </c>
      <c r="E23" s="7">
        <v>-0.53</v>
      </c>
      <c r="F23" s="7">
        <v>-0.48</v>
      </c>
      <c r="G23" s="7">
        <v>-0.5</v>
      </c>
      <c r="H23" s="7">
        <v>-0.47</v>
      </c>
      <c r="I23" s="7">
        <v>-0.39</v>
      </c>
      <c r="J23" s="7">
        <v>-0.54</v>
      </c>
      <c r="K23" s="7">
        <v>-0.54</v>
      </c>
      <c r="L23" s="7">
        <v>-0.46</v>
      </c>
      <c r="M23" s="7">
        <v>-0.56999999999999995</v>
      </c>
      <c r="N23" s="7">
        <v>-0.54</v>
      </c>
      <c r="O23" s="7">
        <v>-0.48</v>
      </c>
      <c r="P23" s="7">
        <v>0.26</v>
      </c>
      <c r="Q23" s="7">
        <v>0.31</v>
      </c>
      <c r="R23" s="7">
        <v>0.24</v>
      </c>
      <c r="S23" s="7">
        <v>0.42</v>
      </c>
      <c r="T23" s="7">
        <v>0.5</v>
      </c>
      <c r="U23" s="7">
        <v>0.42</v>
      </c>
      <c r="V23" s="7">
        <v>1</v>
      </c>
      <c r="W23" s="7">
        <v>0.69</v>
      </c>
      <c r="X23" s="8">
        <v>0.67</v>
      </c>
    </row>
    <row r="24" spans="2:24" ht="19.95" customHeight="1" x14ac:dyDescent="0.25">
      <c r="B24" s="26"/>
      <c r="C24" s="15" t="s">
        <v>9</v>
      </c>
      <c r="D24" s="7">
        <v>-0.56000000000000005</v>
      </c>
      <c r="E24" s="7">
        <v>-0.56000000000000005</v>
      </c>
      <c r="F24" s="7">
        <v>-0.54</v>
      </c>
      <c r="G24" s="7">
        <v>-0.48</v>
      </c>
      <c r="H24" s="7">
        <v>-0.55000000000000004</v>
      </c>
      <c r="I24" s="7">
        <v>-0.48</v>
      </c>
      <c r="J24" s="7">
        <v>-0.56000000000000005</v>
      </c>
      <c r="K24" s="7">
        <v>-0.55000000000000004</v>
      </c>
      <c r="L24" s="7">
        <v>-0.51</v>
      </c>
      <c r="M24" s="7">
        <v>-0.56999999999999995</v>
      </c>
      <c r="N24" s="7">
        <v>-0.61</v>
      </c>
      <c r="O24" s="7">
        <v>-0.54</v>
      </c>
      <c r="P24" s="7">
        <v>0.32</v>
      </c>
      <c r="Q24" s="7">
        <v>0.33</v>
      </c>
      <c r="R24" s="7">
        <v>0.31</v>
      </c>
      <c r="S24" s="7">
        <v>0.51</v>
      </c>
      <c r="T24" s="7">
        <v>0.45</v>
      </c>
      <c r="U24" s="7">
        <v>0.45</v>
      </c>
      <c r="V24" s="7">
        <v>0.69</v>
      </c>
      <c r="W24" s="7">
        <v>1</v>
      </c>
      <c r="X24" s="8">
        <v>0.65</v>
      </c>
    </row>
    <row r="25" spans="2:24" ht="19.95" customHeight="1" x14ac:dyDescent="0.25">
      <c r="B25" s="27"/>
      <c r="C25" s="16" t="s">
        <v>10</v>
      </c>
      <c r="D25" s="9">
        <v>-0.47</v>
      </c>
      <c r="E25" s="9">
        <v>-0.53</v>
      </c>
      <c r="F25" s="9">
        <v>-0.55000000000000004</v>
      </c>
      <c r="G25" s="9">
        <v>-0.38</v>
      </c>
      <c r="H25" s="9">
        <v>-0.48</v>
      </c>
      <c r="I25" s="9">
        <v>-0.49</v>
      </c>
      <c r="J25" s="9">
        <v>-0.45</v>
      </c>
      <c r="K25" s="9">
        <v>-0.52</v>
      </c>
      <c r="L25" s="9">
        <v>-0.54</v>
      </c>
      <c r="M25" s="9">
        <v>-0.45</v>
      </c>
      <c r="N25" s="9">
        <v>-0.55000000000000004</v>
      </c>
      <c r="O25" s="9">
        <v>-0.57999999999999996</v>
      </c>
      <c r="P25" s="9">
        <v>0.24</v>
      </c>
      <c r="Q25" s="9">
        <v>0.31</v>
      </c>
      <c r="R25" s="9">
        <v>0.25</v>
      </c>
      <c r="S25" s="9">
        <v>0.4</v>
      </c>
      <c r="T25" s="9">
        <v>0.47</v>
      </c>
      <c r="U25" s="9">
        <v>0.42</v>
      </c>
      <c r="V25" s="9">
        <v>0.67</v>
      </c>
      <c r="W25" s="9">
        <v>0.65</v>
      </c>
      <c r="X25" s="10">
        <v>1</v>
      </c>
    </row>
  </sheetData>
  <mergeCells count="16">
    <mergeCell ref="B20:B22"/>
    <mergeCell ref="B23:B25"/>
    <mergeCell ref="B3:C4"/>
    <mergeCell ref="B5:B7"/>
    <mergeCell ref="B8:B10"/>
    <mergeCell ref="B11:B13"/>
    <mergeCell ref="B14:B16"/>
    <mergeCell ref="B17:B19"/>
    <mergeCell ref="B2:X2"/>
    <mergeCell ref="D3:F3"/>
    <mergeCell ref="G3:I3"/>
    <mergeCell ref="J3:L3"/>
    <mergeCell ref="M3:O3"/>
    <mergeCell ref="P3:R3"/>
    <mergeCell ref="S3:U3"/>
    <mergeCell ref="V3:X3"/>
  </mergeCells>
  <phoneticPr fontId="3" type="noConversion"/>
  <conditionalFormatting sqref="Y5:Y25">
    <cfRule type="colorScale" priority="3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conditionalFormatting sqref="D5:X25">
    <cfRule type="colorScale" priority="1">
      <colorScale>
        <cfvo type="num" val="-1"/>
        <cfvo type="num" val="0"/>
        <cfvo type="num" val="1"/>
        <color rgb="FF63BE7B"/>
        <color rgb="FFFCFCFF"/>
        <color rgb="FFF8696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X25"/>
  <sheetViews>
    <sheetView zoomScale="70" zoomScaleNormal="70" workbookViewId="0">
      <selection activeCell="AL14" sqref="AL14"/>
    </sheetView>
  </sheetViews>
  <sheetFormatPr defaultColWidth="5.59765625" defaultRowHeight="19.95" customHeight="1" x14ac:dyDescent="0.25"/>
  <cols>
    <col min="1" max="1" width="5.59765625" style="41"/>
    <col min="2" max="2" width="5.59765625" style="40"/>
    <col min="3" max="16384" width="5.59765625" style="41"/>
  </cols>
  <sheetData>
    <row r="2" spans="2:24" ht="19.95" customHeight="1" x14ac:dyDescent="0.25">
      <c r="B2" s="31" t="s">
        <v>0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3"/>
    </row>
    <row r="3" spans="2:24" s="40" customFormat="1" ht="19.95" customHeight="1" x14ac:dyDescent="0.25">
      <c r="B3" s="28"/>
      <c r="C3" s="24"/>
      <c r="D3" s="24" t="s">
        <v>1</v>
      </c>
      <c r="E3" s="24"/>
      <c r="F3" s="25"/>
      <c r="G3" s="24" t="s">
        <v>2</v>
      </c>
      <c r="H3" s="24"/>
      <c r="I3" s="24"/>
      <c r="J3" s="24" t="s">
        <v>3</v>
      </c>
      <c r="K3" s="24"/>
      <c r="L3" s="24"/>
      <c r="M3" s="24" t="s">
        <v>4</v>
      </c>
      <c r="N3" s="24"/>
      <c r="O3" s="24"/>
      <c r="P3" s="24" t="s">
        <v>5</v>
      </c>
      <c r="Q3" s="24"/>
      <c r="R3" s="24"/>
      <c r="S3" s="24" t="s">
        <v>6</v>
      </c>
      <c r="T3" s="24"/>
      <c r="U3" s="24"/>
      <c r="V3" s="24" t="s">
        <v>7</v>
      </c>
      <c r="W3" s="24"/>
      <c r="X3" s="25"/>
    </row>
    <row r="4" spans="2:24" ht="19.95" customHeight="1" x14ac:dyDescent="0.25">
      <c r="B4" s="26"/>
      <c r="C4" s="30"/>
      <c r="D4" s="15" t="s">
        <v>8</v>
      </c>
      <c r="E4" s="15" t="s">
        <v>9</v>
      </c>
      <c r="F4" s="17" t="s">
        <v>10</v>
      </c>
      <c r="G4" s="15" t="s">
        <v>8</v>
      </c>
      <c r="H4" s="15" t="s">
        <v>9</v>
      </c>
      <c r="I4" s="15" t="s">
        <v>10</v>
      </c>
      <c r="J4" s="15" t="s">
        <v>8</v>
      </c>
      <c r="K4" s="15" t="s">
        <v>9</v>
      </c>
      <c r="L4" s="15" t="s">
        <v>10</v>
      </c>
      <c r="M4" s="15" t="s">
        <v>8</v>
      </c>
      <c r="N4" s="15" t="s">
        <v>9</v>
      </c>
      <c r="O4" s="15" t="s">
        <v>10</v>
      </c>
      <c r="P4" s="15" t="s">
        <v>8</v>
      </c>
      <c r="Q4" s="15" t="s">
        <v>9</v>
      </c>
      <c r="R4" s="15" t="s">
        <v>10</v>
      </c>
      <c r="S4" s="15" t="s">
        <v>8</v>
      </c>
      <c r="T4" s="15" t="s">
        <v>9</v>
      </c>
      <c r="U4" s="15" t="s">
        <v>10</v>
      </c>
      <c r="V4" s="15" t="s">
        <v>8</v>
      </c>
      <c r="W4" s="15" t="s">
        <v>9</v>
      </c>
      <c r="X4" s="17" t="s">
        <v>10</v>
      </c>
    </row>
    <row r="5" spans="2:24" ht="19.95" customHeight="1" x14ac:dyDescent="0.25">
      <c r="B5" s="26" t="s">
        <v>1</v>
      </c>
      <c r="C5" s="15" t="s">
        <v>8</v>
      </c>
      <c r="D5" s="7">
        <v>1</v>
      </c>
      <c r="E5" s="7">
        <v>0.92</v>
      </c>
      <c r="F5" s="8">
        <v>0.9</v>
      </c>
      <c r="G5" s="7">
        <v>-0.3</v>
      </c>
      <c r="H5" s="7">
        <v>-0.25</v>
      </c>
      <c r="I5" s="7">
        <v>-0.08</v>
      </c>
      <c r="J5" s="7">
        <v>0.17</v>
      </c>
      <c r="K5" s="7">
        <v>0.24</v>
      </c>
      <c r="L5" s="7">
        <v>0.27</v>
      </c>
      <c r="M5" s="7">
        <v>-0.25</v>
      </c>
      <c r="N5" s="7">
        <v>-0.25</v>
      </c>
      <c r="O5" s="7">
        <v>-0.17</v>
      </c>
      <c r="P5" s="7">
        <v>-0.34</v>
      </c>
      <c r="Q5" s="7">
        <v>-0.28000000000000003</v>
      </c>
      <c r="R5" s="7">
        <v>-0.4</v>
      </c>
      <c r="S5" s="7">
        <v>0.19</v>
      </c>
      <c r="T5" s="7">
        <v>0.06</v>
      </c>
      <c r="U5" s="7">
        <v>0.04</v>
      </c>
      <c r="V5" s="7">
        <v>-0.15</v>
      </c>
      <c r="W5" s="7">
        <v>-0.1</v>
      </c>
      <c r="X5" s="8">
        <v>-0.24</v>
      </c>
    </row>
    <row r="6" spans="2:24" ht="19.95" customHeight="1" x14ac:dyDescent="0.25">
      <c r="B6" s="26"/>
      <c r="C6" s="15" t="s">
        <v>9</v>
      </c>
      <c r="D6" s="7">
        <v>0.92</v>
      </c>
      <c r="E6" s="7">
        <v>1</v>
      </c>
      <c r="F6" s="8">
        <v>0.92</v>
      </c>
      <c r="G6" s="7">
        <v>-0.16</v>
      </c>
      <c r="H6" s="7">
        <v>-0.2</v>
      </c>
      <c r="I6" s="7">
        <v>-0.02</v>
      </c>
      <c r="J6" s="7">
        <v>0.24</v>
      </c>
      <c r="K6" s="7">
        <v>0.31</v>
      </c>
      <c r="L6" s="7">
        <v>0.28999999999999998</v>
      </c>
      <c r="M6" s="7">
        <v>-0.33</v>
      </c>
      <c r="N6" s="7">
        <v>-0.26</v>
      </c>
      <c r="O6" s="7">
        <v>-0.2</v>
      </c>
      <c r="P6" s="7">
        <v>-0.35</v>
      </c>
      <c r="Q6" s="7">
        <v>-0.36</v>
      </c>
      <c r="R6" s="7">
        <v>-0.44</v>
      </c>
      <c r="S6" s="7">
        <v>7.0000000000000007E-2</v>
      </c>
      <c r="T6" s="7">
        <v>0.12</v>
      </c>
      <c r="U6" s="7">
        <v>-7.0000000000000007E-2</v>
      </c>
      <c r="V6" s="7">
        <v>-0.05</v>
      </c>
      <c r="W6" s="7">
        <v>-0.14000000000000001</v>
      </c>
      <c r="X6" s="8">
        <v>-0.22</v>
      </c>
    </row>
    <row r="7" spans="2:24" ht="19.95" customHeight="1" x14ac:dyDescent="0.25">
      <c r="B7" s="27"/>
      <c r="C7" s="16" t="s">
        <v>10</v>
      </c>
      <c r="D7" s="9">
        <v>0.9</v>
      </c>
      <c r="E7" s="9">
        <v>0.92</v>
      </c>
      <c r="F7" s="10">
        <v>1</v>
      </c>
      <c r="G7" s="9">
        <v>-0.12</v>
      </c>
      <c r="H7" s="9">
        <v>-0.15</v>
      </c>
      <c r="I7" s="9">
        <v>0.05</v>
      </c>
      <c r="J7" s="9">
        <v>0.28999999999999998</v>
      </c>
      <c r="K7" s="9">
        <v>0.3</v>
      </c>
      <c r="L7" s="9">
        <v>0.34</v>
      </c>
      <c r="M7" s="9">
        <v>-0.18</v>
      </c>
      <c r="N7" s="9">
        <v>-0.25</v>
      </c>
      <c r="O7" s="9">
        <v>-0.15</v>
      </c>
      <c r="P7" s="9">
        <v>-0.37</v>
      </c>
      <c r="Q7" s="9">
        <v>-0.3</v>
      </c>
      <c r="R7" s="9">
        <v>-0.51</v>
      </c>
      <c r="S7" s="9">
        <v>0</v>
      </c>
      <c r="T7" s="9">
        <v>0</v>
      </c>
      <c r="U7" s="9">
        <v>0</v>
      </c>
      <c r="V7" s="9">
        <v>-0.11</v>
      </c>
      <c r="W7" s="9">
        <v>-0.17</v>
      </c>
      <c r="X7" s="10">
        <v>-0.27</v>
      </c>
    </row>
    <row r="8" spans="2:24" ht="19.95" customHeight="1" x14ac:dyDescent="0.25">
      <c r="B8" s="26" t="s">
        <v>2</v>
      </c>
      <c r="C8" s="15" t="s">
        <v>8</v>
      </c>
      <c r="D8" s="7">
        <v>-0.3</v>
      </c>
      <c r="E8" s="7">
        <v>-0.16</v>
      </c>
      <c r="F8" s="8">
        <v>-0.12</v>
      </c>
      <c r="G8" s="7">
        <v>1</v>
      </c>
      <c r="H8" s="7">
        <v>0.9</v>
      </c>
      <c r="I8" s="7">
        <v>0.91</v>
      </c>
      <c r="J8" s="7">
        <v>0.53</v>
      </c>
      <c r="K8" s="7">
        <v>0.53</v>
      </c>
      <c r="L8" s="7">
        <v>0.56999999999999995</v>
      </c>
      <c r="M8" s="7">
        <v>0.12</v>
      </c>
      <c r="N8" s="7">
        <v>-0.01</v>
      </c>
      <c r="O8" s="7">
        <v>0.19</v>
      </c>
      <c r="P8" s="7">
        <v>-0.06</v>
      </c>
      <c r="Q8" s="7">
        <v>0.12</v>
      </c>
      <c r="R8" s="7">
        <v>-0.02</v>
      </c>
      <c r="S8" s="7">
        <v>-0.67</v>
      </c>
      <c r="T8" s="7">
        <v>-0.5</v>
      </c>
      <c r="U8" s="7">
        <v>-0.6</v>
      </c>
      <c r="V8" s="7">
        <v>-0.15</v>
      </c>
      <c r="W8" s="7">
        <v>-7.0000000000000007E-2</v>
      </c>
      <c r="X8" s="8">
        <v>-0.12</v>
      </c>
    </row>
    <row r="9" spans="2:24" ht="19.95" customHeight="1" x14ac:dyDescent="0.25">
      <c r="B9" s="26"/>
      <c r="C9" s="15" t="s">
        <v>9</v>
      </c>
      <c r="D9" s="7">
        <v>-0.25</v>
      </c>
      <c r="E9" s="7">
        <v>-0.2</v>
      </c>
      <c r="F9" s="8">
        <v>-0.15</v>
      </c>
      <c r="G9" s="7">
        <v>0.9</v>
      </c>
      <c r="H9" s="7">
        <v>1</v>
      </c>
      <c r="I9" s="7">
        <v>0.93</v>
      </c>
      <c r="J9" s="7">
        <v>0.55000000000000004</v>
      </c>
      <c r="K9" s="7">
        <v>0.44</v>
      </c>
      <c r="L9" s="7">
        <v>0.62</v>
      </c>
      <c r="M9" s="7">
        <v>0.05</v>
      </c>
      <c r="N9" s="7">
        <v>0.08</v>
      </c>
      <c r="O9" s="7">
        <v>0.19</v>
      </c>
      <c r="P9" s="7">
        <v>-0.02</v>
      </c>
      <c r="Q9" s="7">
        <v>-0.01</v>
      </c>
      <c r="R9" s="7">
        <v>0</v>
      </c>
      <c r="S9" s="7">
        <v>-0.56999999999999995</v>
      </c>
      <c r="T9" s="7">
        <v>-0.62</v>
      </c>
      <c r="U9" s="7">
        <v>-0.6</v>
      </c>
      <c r="V9" s="7">
        <v>-0.11</v>
      </c>
      <c r="W9" s="7">
        <v>-0.16</v>
      </c>
      <c r="X9" s="8">
        <v>-0.11</v>
      </c>
    </row>
    <row r="10" spans="2:24" ht="19.95" customHeight="1" x14ac:dyDescent="0.25">
      <c r="B10" s="26"/>
      <c r="C10" s="15" t="s">
        <v>10</v>
      </c>
      <c r="D10" s="7">
        <v>-0.08</v>
      </c>
      <c r="E10" s="7">
        <v>-0.02</v>
      </c>
      <c r="F10" s="8">
        <v>0.05</v>
      </c>
      <c r="G10" s="7">
        <v>0.91</v>
      </c>
      <c r="H10" s="7">
        <v>0.93</v>
      </c>
      <c r="I10" s="7">
        <v>1</v>
      </c>
      <c r="J10" s="7">
        <v>0.62</v>
      </c>
      <c r="K10" s="7">
        <v>0.6</v>
      </c>
      <c r="L10" s="7">
        <v>0.66</v>
      </c>
      <c r="M10" s="7">
        <v>0.16</v>
      </c>
      <c r="N10" s="7">
        <v>0.13</v>
      </c>
      <c r="O10" s="7">
        <v>0.15</v>
      </c>
      <c r="P10" s="7">
        <v>-7.0000000000000007E-2</v>
      </c>
      <c r="Q10" s="7">
        <v>0.03</v>
      </c>
      <c r="R10" s="7">
        <v>-0.22</v>
      </c>
      <c r="S10" s="7">
        <v>-0.65</v>
      </c>
      <c r="T10" s="7">
        <v>-0.56000000000000005</v>
      </c>
      <c r="U10" s="7">
        <v>-0.62</v>
      </c>
      <c r="V10" s="7">
        <v>-0.14000000000000001</v>
      </c>
      <c r="W10" s="7">
        <v>-0.14000000000000001</v>
      </c>
      <c r="X10" s="8">
        <v>-0.12</v>
      </c>
    </row>
    <row r="11" spans="2:24" ht="19.95" customHeight="1" x14ac:dyDescent="0.25">
      <c r="B11" s="26" t="s">
        <v>3</v>
      </c>
      <c r="C11" s="15" t="s">
        <v>8</v>
      </c>
      <c r="D11" s="7">
        <v>0.17</v>
      </c>
      <c r="E11" s="7">
        <v>0.24</v>
      </c>
      <c r="F11" s="8">
        <v>0.28999999999999998</v>
      </c>
      <c r="G11" s="7">
        <v>0.53</v>
      </c>
      <c r="H11" s="7">
        <v>0.55000000000000004</v>
      </c>
      <c r="I11" s="7">
        <v>0.62</v>
      </c>
      <c r="J11" s="7">
        <v>1</v>
      </c>
      <c r="K11" s="7">
        <v>0.87</v>
      </c>
      <c r="L11" s="7">
        <v>0.85</v>
      </c>
      <c r="M11" s="7">
        <v>-0.15</v>
      </c>
      <c r="N11" s="7">
        <v>-0.22</v>
      </c>
      <c r="O11" s="7">
        <v>0.01</v>
      </c>
      <c r="P11" s="7">
        <v>-0.19</v>
      </c>
      <c r="Q11" s="7">
        <v>-0.17</v>
      </c>
      <c r="R11" s="7">
        <v>-0.3</v>
      </c>
      <c r="S11" s="7">
        <v>-0.34</v>
      </c>
      <c r="T11" s="7">
        <v>-0.3</v>
      </c>
      <c r="U11" s="7">
        <v>-0.36</v>
      </c>
      <c r="V11" s="7">
        <v>-7.0000000000000007E-2</v>
      </c>
      <c r="W11" s="7">
        <v>0.02</v>
      </c>
      <c r="X11" s="8">
        <v>-0.16</v>
      </c>
    </row>
    <row r="12" spans="2:24" ht="19.95" customHeight="1" x14ac:dyDescent="0.25">
      <c r="B12" s="26"/>
      <c r="C12" s="15" t="s">
        <v>9</v>
      </c>
      <c r="D12" s="7">
        <v>0.24</v>
      </c>
      <c r="E12" s="7">
        <v>0.31</v>
      </c>
      <c r="F12" s="8">
        <v>0.3</v>
      </c>
      <c r="G12" s="7">
        <v>0.53</v>
      </c>
      <c r="H12" s="7">
        <v>0.44</v>
      </c>
      <c r="I12" s="7">
        <v>0.6</v>
      </c>
      <c r="J12" s="7">
        <v>0.87</v>
      </c>
      <c r="K12" s="7">
        <v>1</v>
      </c>
      <c r="L12" s="7">
        <v>0.89</v>
      </c>
      <c r="M12" s="7">
        <v>-0.16</v>
      </c>
      <c r="N12" s="7">
        <v>-0.2</v>
      </c>
      <c r="O12" s="7">
        <v>0</v>
      </c>
      <c r="P12" s="7">
        <v>-0.24</v>
      </c>
      <c r="Q12" s="7">
        <v>-0.2</v>
      </c>
      <c r="R12" s="7">
        <v>-0.27</v>
      </c>
      <c r="S12" s="7">
        <v>-0.37</v>
      </c>
      <c r="T12" s="7">
        <v>-0.34</v>
      </c>
      <c r="U12" s="7">
        <v>-0.41</v>
      </c>
      <c r="V12" s="7">
        <v>-0.02</v>
      </c>
      <c r="W12" s="7">
        <v>0.02</v>
      </c>
      <c r="X12" s="8">
        <v>-0.15</v>
      </c>
    </row>
    <row r="13" spans="2:24" ht="19.95" customHeight="1" x14ac:dyDescent="0.25">
      <c r="B13" s="26"/>
      <c r="C13" s="15" t="s">
        <v>10</v>
      </c>
      <c r="D13" s="7">
        <v>0.27</v>
      </c>
      <c r="E13" s="7">
        <v>0.28999999999999998</v>
      </c>
      <c r="F13" s="8">
        <v>0.34</v>
      </c>
      <c r="G13" s="7">
        <v>0.56999999999999995</v>
      </c>
      <c r="H13" s="7">
        <v>0.62</v>
      </c>
      <c r="I13" s="7">
        <v>0.66</v>
      </c>
      <c r="J13" s="7">
        <v>0.85</v>
      </c>
      <c r="K13" s="7">
        <v>0.89</v>
      </c>
      <c r="L13" s="7">
        <v>1</v>
      </c>
      <c r="M13" s="7">
        <v>0.03</v>
      </c>
      <c r="N13" s="7">
        <v>0.01</v>
      </c>
      <c r="O13" s="7">
        <v>0.03</v>
      </c>
      <c r="P13" s="7">
        <v>-0.26</v>
      </c>
      <c r="Q13" s="7">
        <v>-0.11</v>
      </c>
      <c r="R13" s="7">
        <v>-0.43</v>
      </c>
      <c r="S13" s="7">
        <v>-0.44</v>
      </c>
      <c r="T13" s="7">
        <v>-0.4</v>
      </c>
      <c r="U13" s="7">
        <v>-0.36</v>
      </c>
      <c r="V13" s="7">
        <v>-0.09</v>
      </c>
      <c r="W13" s="7">
        <v>-0.12</v>
      </c>
      <c r="X13" s="8">
        <v>-0.18</v>
      </c>
    </row>
    <row r="14" spans="2:24" ht="19.95" customHeight="1" x14ac:dyDescent="0.25">
      <c r="B14" s="26" t="s">
        <v>4</v>
      </c>
      <c r="C14" s="15" t="s">
        <v>8</v>
      </c>
      <c r="D14" s="7">
        <v>-0.25</v>
      </c>
      <c r="E14" s="7">
        <v>-0.33</v>
      </c>
      <c r="F14" s="8">
        <v>-0.18</v>
      </c>
      <c r="G14" s="7">
        <v>0.12</v>
      </c>
      <c r="H14" s="7">
        <v>0.05</v>
      </c>
      <c r="I14" s="7">
        <v>0.16</v>
      </c>
      <c r="J14" s="7">
        <v>-0.15</v>
      </c>
      <c r="K14" s="7">
        <v>-0.16</v>
      </c>
      <c r="L14" s="7">
        <v>0.03</v>
      </c>
      <c r="M14" s="7">
        <v>1</v>
      </c>
      <c r="N14" s="7">
        <v>0.92</v>
      </c>
      <c r="O14" s="7">
        <v>0.94</v>
      </c>
      <c r="P14" s="7">
        <v>-0.1</v>
      </c>
      <c r="Q14" s="7">
        <v>0.06</v>
      </c>
      <c r="R14" s="7">
        <v>0.04</v>
      </c>
      <c r="S14" s="7">
        <v>-0.4</v>
      </c>
      <c r="T14" s="7">
        <v>-0.35</v>
      </c>
      <c r="U14" s="7">
        <v>-0.37</v>
      </c>
      <c r="V14" s="7">
        <v>-0.43</v>
      </c>
      <c r="W14" s="7">
        <v>-0.4</v>
      </c>
      <c r="X14" s="8">
        <v>-0.36</v>
      </c>
    </row>
    <row r="15" spans="2:24" ht="19.95" customHeight="1" x14ac:dyDescent="0.25">
      <c r="B15" s="26"/>
      <c r="C15" s="15" t="s">
        <v>9</v>
      </c>
      <c r="D15" s="7">
        <v>-0.25</v>
      </c>
      <c r="E15" s="7">
        <v>-0.26</v>
      </c>
      <c r="F15" s="8">
        <v>-0.25</v>
      </c>
      <c r="G15" s="7">
        <v>-0.01</v>
      </c>
      <c r="H15" s="7">
        <v>0.08</v>
      </c>
      <c r="I15" s="7">
        <v>0.13</v>
      </c>
      <c r="J15" s="7">
        <v>-0.22</v>
      </c>
      <c r="K15" s="7">
        <v>-0.2</v>
      </c>
      <c r="L15" s="7">
        <v>0.01</v>
      </c>
      <c r="M15" s="7">
        <v>0.92</v>
      </c>
      <c r="N15" s="7">
        <v>1</v>
      </c>
      <c r="O15" s="7">
        <v>0.93</v>
      </c>
      <c r="P15" s="7">
        <v>0.11</v>
      </c>
      <c r="Q15" s="7">
        <v>0.03</v>
      </c>
      <c r="R15" s="7">
        <v>0.12</v>
      </c>
      <c r="S15" s="7">
        <v>-0.35</v>
      </c>
      <c r="T15" s="7">
        <v>-0.44</v>
      </c>
      <c r="U15" s="7">
        <v>-0.45</v>
      </c>
      <c r="V15" s="7">
        <v>-0.37</v>
      </c>
      <c r="W15" s="7">
        <v>-0.41</v>
      </c>
      <c r="X15" s="8">
        <v>-0.26</v>
      </c>
    </row>
    <row r="16" spans="2:24" ht="19.95" customHeight="1" x14ac:dyDescent="0.25">
      <c r="B16" s="26"/>
      <c r="C16" s="15" t="s">
        <v>10</v>
      </c>
      <c r="D16" s="7">
        <v>-0.17</v>
      </c>
      <c r="E16" s="7">
        <v>-0.2</v>
      </c>
      <c r="F16" s="8">
        <v>-0.15</v>
      </c>
      <c r="G16" s="7">
        <v>0.19</v>
      </c>
      <c r="H16" s="7">
        <v>0.19</v>
      </c>
      <c r="I16" s="7">
        <v>0.15</v>
      </c>
      <c r="J16" s="7">
        <v>0.01</v>
      </c>
      <c r="K16" s="7">
        <v>0</v>
      </c>
      <c r="L16" s="7">
        <v>0.03</v>
      </c>
      <c r="M16" s="7">
        <v>0.94</v>
      </c>
      <c r="N16" s="7">
        <v>0.93</v>
      </c>
      <c r="O16" s="7">
        <v>1</v>
      </c>
      <c r="P16" s="7">
        <v>0.01</v>
      </c>
      <c r="Q16" s="7">
        <v>0.06</v>
      </c>
      <c r="R16" s="7">
        <v>0.02</v>
      </c>
      <c r="S16" s="7">
        <v>-0.4</v>
      </c>
      <c r="T16" s="7">
        <v>-0.48</v>
      </c>
      <c r="U16" s="7">
        <v>-0.44</v>
      </c>
      <c r="V16" s="7">
        <v>-0.41</v>
      </c>
      <c r="W16" s="7">
        <v>-0.35</v>
      </c>
      <c r="X16" s="8">
        <v>-0.37</v>
      </c>
    </row>
    <row r="17" spans="2:24" ht="19.95" customHeight="1" x14ac:dyDescent="0.25">
      <c r="B17" s="26" t="s">
        <v>5</v>
      </c>
      <c r="C17" s="15" t="s">
        <v>8</v>
      </c>
      <c r="D17" s="7">
        <v>-0.34</v>
      </c>
      <c r="E17" s="7">
        <v>-0.35</v>
      </c>
      <c r="F17" s="8">
        <v>-0.37</v>
      </c>
      <c r="G17" s="7">
        <v>-0.06</v>
      </c>
      <c r="H17" s="7">
        <v>-0.02</v>
      </c>
      <c r="I17" s="7">
        <v>-7.0000000000000007E-2</v>
      </c>
      <c r="J17" s="7">
        <v>-0.19</v>
      </c>
      <c r="K17" s="7">
        <v>-0.24</v>
      </c>
      <c r="L17" s="7">
        <v>-0.26</v>
      </c>
      <c r="M17" s="7">
        <v>-0.1</v>
      </c>
      <c r="N17" s="7">
        <v>0.11</v>
      </c>
      <c r="O17" s="7">
        <v>0.01</v>
      </c>
      <c r="P17" s="7">
        <v>1</v>
      </c>
      <c r="Q17" s="7">
        <v>0.74</v>
      </c>
      <c r="R17" s="7">
        <v>0.77</v>
      </c>
      <c r="S17" s="7">
        <v>0.04</v>
      </c>
      <c r="T17" s="7">
        <v>-0.03</v>
      </c>
      <c r="U17" s="7">
        <v>0.04</v>
      </c>
      <c r="V17" s="7">
        <v>0.08</v>
      </c>
      <c r="W17" s="7">
        <v>-0.04</v>
      </c>
      <c r="X17" s="8">
        <v>0.02</v>
      </c>
    </row>
    <row r="18" spans="2:24" ht="19.95" customHeight="1" x14ac:dyDescent="0.25">
      <c r="B18" s="26"/>
      <c r="C18" s="15" t="s">
        <v>9</v>
      </c>
      <c r="D18" s="7">
        <v>-0.28000000000000003</v>
      </c>
      <c r="E18" s="7">
        <v>-0.36</v>
      </c>
      <c r="F18" s="8">
        <v>-0.3</v>
      </c>
      <c r="G18" s="7">
        <v>0.12</v>
      </c>
      <c r="H18" s="7">
        <v>-0.01</v>
      </c>
      <c r="I18" s="7">
        <v>0.03</v>
      </c>
      <c r="J18" s="7">
        <v>-0.17</v>
      </c>
      <c r="K18" s="7">
        <v>-0.2</v>
      </c>
      <c r="L18" s="7">
        <v>-0.11</v>
      </c>
      <c r="M18" s="7">
        <v>0.06</v>
      </c>
      <c r="N18" s="7">
        <v>0.03</v>
      </c>
      <c r="O18" s="7">
        <v>0.06</v>
      </c>
      <c r="P18" s="7">
        <v>0.74</v>
      </c>
      <c r="Q18" s="7">
        <v>1</v>
      </c>
      <c r="R18" s="7">
        <v>0.73</v>
      </c>
      <c r="S18" s="7">
        <v>-0.05</v>
      </c>
      <c r="T18" s="7">
        <v>-0.06</v>
      </c>
      <c r="U18" s="7">
        <v>-0.02</v>
      </c>
      <c r="V18" s="7">
        <v>-0.03</v>
      </c>
      <c r="W18" s="7">
        <v>0.02</v>
      </c>
      <c r="X18" s="8">
        <v>0.01</v>
      </c>
    </row>
    <row r="19" spans="2:24" ht="19.95" customHeight="1" x14ac:dyDescent="0.25">
      <c r="B19" s="26"/>
      <c r="C19" s="15" t="s">
        <v>10</v>
      </c>
      <c r="D19" s="7">
        <v>-0.4</v>
      </c>
      <c r="E19" s="7">
        <v>-0.44</v>
      </c>
      <c r="F19" s="8">
        <v>-0.51</v>
      </c>
      <c r="G19" s="7">
        <v>-0.02</v>
      </c>
      <c r="H19" s="7">
        <v>0</v>
      </c>
      <c r="I19" s="7">
        <v>-0.22</v>
      </c>
      <c r="J19" s="7">
        <v>-0.3</v>
      </c>
      <c r="K19" s="7">
        <v>-0.27</v>
      </c>
      <c r="L19" s="7">
        <v>-0.43</v>
      </c>
      <c r="M19" s="7">
        <v>0.04</v>
      </c>
      <c r="N19" s="7">
        <v>0.12</v>
      </c>
      <c r="O19" s="7">
        <v>0.02</v>
      </c>
      <c r="P19" s="7">
        <v>0.77</v>
      </c>
      <c r="Q19" s="7">
        <v>0.73</v>
      </c>
      <c r="R19" s="7">
        <v>1</v>
      </c>
      <c r="S19" s="7">
        <v>0.06</v>
      </c>
      <c r="T19" s="7">
        <v>-0.01</v>
      </c>
      <c r="U19" s="7">
        <v>0.06</v>
      </c>
      <c r="V19" s="7">
        <v>-0.05</v>
      </c>
      <c r="W19" s="7">
        <v>0.05</v>
      </c>
      <c r="X19" s="8">
        <v>0.11</v>
      </c>
    </row>
    <row r="20" spans="2:24" ht="19.95" customHeight="1" x14ac:dyDescent="0.25">
      <c r="B20" s="26" t="s">
        <v>6</v>
      </c>
      <c r="C20" s="15" t="s">
        <v>8</v>
      </c>
      <c r="D20" s="7">
        <v>0.19</v>
      </c>
      <c r="E20" s="7">
        <v>7.0000000000000007E-2</v>
      </c>
      <c r="F20" s="8">
        <v>0</v>
      </c>
      <c r="G20" s="7">
        <v>-0.67</v>
      </c>
      <c r="H20" s="7">
        <v>-0.56999999999999995</v>
      </c>
      <c r="I20" s="7">
        <v>-0.65</v>
      </c>
      <c r="J20" s="7">
        <v>-0.34</v>
      </c>
      <c r="K20" s="7">
        <v>-0.37</v>
      </c>
      <c r="L20" s="7">
        <v>-0.44</v>
      </c>
      <c r="M20" s="7">
        <v>-0.4</v>
      </c>
      <c r="N20" s="7">
        <v>-0.35</v>
      </c>
      <c r="O20" s="7">
        <v>-0.4</v>
      </c>
      <c r="P20" s="7">
        <v>0.04</v>
      </c>
      <c r="Q20" s="7">
        <v>-0.05</v>
      </c>
      <c r="R20" s="7">
        <v>0.06</v>
      </c>
      <c r="S20" s="7">
        <v>1</v>
      </c>
      <c r="T20" s="7">
        <v>0.89</v>
      </c>
      <c r="U20" s="7">
        <v>0.9</v>
      </c>
      <c r="V20" s="7">
        <v>7.0000000000000007E-2</v>
      </c>
      <c r="W20" s="7">
        <v>0.1</v>
      </c>
      <c r="X20" s="8">
        <v>0.05</v>
      </c>
    </row>
    <row r="21" spans="2:24" ht="19.95" customHeight="1" x14ac:dyDescent="0.25">
      <c r="B21" s="26"/>
      <c r="C21" s="15" t="s">
        <v>9</v>
      </c>
      <c r="D21" s="7">
        <v>0.06</v>
      </c>
      <c r="E21" s="7">
        <v>0.12</v>
      </c>
      <c r="F21" s="8">
        <v>0</v>
      </c>
      <c r="G21" s="7">
        <v>-0.5</v>
      </c>
      <c r="H21" s="7">
        <v>-0.62</v>
      </c>
      <c r="I21" s="7">
        <v>-0.56000000000000005</v>
      </c>
      <c r="J21" s="7">
        <v>-0.3</v>
      </c>
      <c r="K21" s="7">
        <v>-0.34</v>
      </c>
      <c r="L21" s="7">
        <v>-0.4</v>
      </c>
      <c r="M21" s="7">
        <v>-0.35</v>
      </c>
      <c r="N21" s="7">
        <v>-0.44</v>
      </c>
      <c r="O21" s="7">
        <v>-0.48</v>
      </c>
      <c r="P21" s="7">
        <v>-0.03</v>
      </c>
      <c r="Q21" s="7">
        <v>-0.06</v>
      </c>
      <c r="R21" s="7">
        <v>-0.01</v>
      </c>
      <c r="S21" s="7">
        <v>0.89</v>
      </c>
      <c r="T21" s="7">
        <v>1</v>
      </c>
      <c r="U21" s="7">
        <v>0.89</v>
      </c>
      <c r="V21" s="7">
        <v>0.1</v>
      </c>
      <c r="W21" s="7">
        <v>0.12</v>
      </c>
      <c r="X21" s="8">
        <v>7.0000000000000007E-2</v>
      </c>
    </row>
    <row r="22" spans="2:24" ht="19.95" customHeight="1" x14ac:dyDescent="0.25">
      <c r="B22" s="26"/>
      <c r="C22" s="15" t="s">
        <v>10</v>
      </c>
      <c r="D22" s="7">
        <v>0.04</v>
      </c>
      <c r="E22" s="7">
        <v>-7.0000000000000007E-2</v>
      </c>
      <c r="F22" s="8">
        <v>0</v>
      </c>
      <c r="G22" s="7">
        <v>-0.6</v>
      </c>
      <c r="H22" s="7">
        <v>-0.6</v>
      </c>
      <c r="I22" s="7">
        <v>-0.62</v>
      </c>
      <c r="J22" s="7">
        <v>-0.36</v>
      </c>
      <c r="K22" s="7">
        <v>-0.41</v>
      </c>
      <c r="L22" s="7">
        <v>-0.36</v>
      </c>
      <c r="M22" s="7">
        <v>-0.37</v>
      </c>
      <c r="N22" s="7">
        <v>-0.45</v>
      </c>
      <c r="O22" s="7">
        <v>-0.44</v>
      </c>
      <c r="P22" s="7">
        <v>0.04</v>
      </c>
      <c r="Q22" s="7">
        <v>-0.02</v>
      </c>
      <c r="R22" s="7">
        <v>0.06</v>
      </c>
      <c r="S22" s="7">
        <v>0.9</v>
      </c>
      <c r="T22" s="7">
        <v>0.89</v>
      </c>
      <c r="U22" s="7">
        <v>1</v>
      </c>
      <c r="V22" s="7">
        <v>0.03</v>
      </c>
      <c r="W22" s="7">
        <v>0.13</v>
      </c>
      <c r="X22" s="8">
        <v>-0.02</v>
      </c>
    </row>
    <row r="23" spans="2:24" ht="19.95" customHeight="1" x14ac:dyDescent="0.25">
      <c r="B23" s="26" t="s">
        <v>7</v>
      </c>
      <c r="C23" s="15" t="s">
        <v>8</v>
      </c>
      <c r="D23" s="7">
        <v>-0.15</v>
      </c>
      <c r="E23" s="7">
        <v>-0.05</v>
      </c>
      <c r="F23" s="8">
        <v>-0.11</v>
      </c>
      <c r="G23" s="7">
        <v>-0.15</v>
      </c>
      <c r="H23" s="7">
        <v>-0.11</v>
      </c>
      <c r="I23" s="7">
        <v>-0.14000000000000001</v>
      </c>
      <c r="J23" s="7">
        <v>-7.0000000000000007E-2</v>
      </c>
      <c r="K23" s="7">
        <v>-0.02</v>
      </c>
      <c r="L23" s="7">
        <v>-0.09</v>
      </c>
      <c r="M23" s="7">
        <v>-0.43</v>
      </c>
      <c r="N23" s="7">
        <v>-0.37</v>
      </c>
      <c r="O23" s="7">
        <v>-0.41</v>
      </c>
      <c r="P23" s="7">
        <v>0.08</v>
      </c>
      <c r="Q23" s="7">
        <v>-0.03</v>
      </c>
      <c r="R23" s="7">
        <v>-0.05</v>
      </c>
      <c r="S23" s="7">
        <v>7.0000000000000007E-2</v>
      </c>
      <c r="T23" s="7">
        <v>0.1</v>
      </c>
      <c r="U23" s="7">
        <v>0.03</v>
      </c>
      <c r="V23" s="7">
        <v>1</v>
      </c>
      <c r="W23" s="7">
        <v>0.82</v>
      </c>
      <c r="X23" s="8">
        <v>0.88</v>
      </c>
    </row>
    <row r="24" spans="2:24" ht="19.95" customHeight="1" x14ac:dyDescent="0.25">
      <c r="B24" s="26"/>
      <c r="C24" s="15" t="s">
        <v>9</v>
      </c>
      <c r="D24" s="7">
        <v>-0.1</v>
      </c>
      <c r="E24" s="7">
        <v>-0.14000000000000001</v>
      </c>
      <c r="F24" s="8">
        <v>-0.17</v>
      </c>
      <c r="G24" s="7">
        <v>-7.0000000000000007E-2</v>
      </c>
      <c r="H24" s="7">
        <v>-0.16</v>
      </c>
      <c r="I24" s="7">
        <v>-0.14000000000000001</v>
      </c>
      <c r="J24" s="7">
        <v>0.02</v>
      </c>
      <c r="K24" s="7">
        <v>0.02</v>
      </c>
      <c r="L24" s="7">
        <v>-0.12</v>
      </c>
      <c r="M24" s="7">
        <v>-0.4</v>
      </c>
      <c r="N24" s="7">
        <v>-0.41</v>
      </c>
      <c r="O24" s="7">
        <v>-0.35</v>
      </c>
      <c r="P24" s="7">
        <v>-0.04</v>
      </c>
      <c r="Q24" s="7">
        <v>0.02</v>
      </c>
      <c r="R24" s="7">
        <v>0.05</v>
      </c>
      <c r="S24" s="7">
        <v>0.1</v>
      </c>
      <c r="T24" s="7">
        <v>0.12</v>
      </c>
      <c r="U24" s="7">
        <v>0.13</v>
      </c>
      <c r="V24" s="7">
        <v>0.82</v>
      </c>
      <c r="W24" s="7">
        <v>1</v>
      </c>
      <c r="X24" s="8">
        <v>0.81</v>
      </c>
    </row>
    <row r="25" spans="2:24" ht="19.95" customHeight="1" x14ac:dyDescent="0.25">
      <c r="B25" s="27"/>
      <c r="C25" s="16" t="s">
        <v>10</v>
      </c>
      <c r="D25" s="9">
        <v>-0.24</v>
      </c>
      <c r="E25" s="9">
        <v>-0.22</v>
      </c>
      <c r="F25" s="10">
        <v>-0.27</v>
      </c>
      <c r="G25" s="9">
        <v>-0.12</v>
      </c>
      <c r="H25" s="9">
        <v>-0.11</v>
      </c>
      <c r="I25" s="9">
        <v>-0.12</v>
      </c>
      <c r="J25" s="9">
        <v>-0.16</v>
      </c>
      <c r="K25" s="9">
        <v>-0.15</v>
      </c>
      <c r="L25" s="9">
        <v>-0.18</v>
      </c>
      <c r="M25" s="9">
        <v>-0.36</v>
      </c>
      <c r="N25" s="9">
        <v>-0.26</v>
      </c>
      <c r="O25" s="9">
        <v>-0.37</v>
      </c>
      <c r="P25" s="9">
        <v>0.02</v>
      </c>
      <c r="Q25" s="9">
        <v>0.01</v>
      </c>
      <c r="R25" s="9">
        <v>0.11</v>
      </c>
      <c r="S25" s="9">
        <v>0.05</v>
      </c>
      <c r="T25" s="9">
        <v>7.0000000000000007E-2</v>
      </c>
      <c r="U25" s="9">
        <v>-0.02</v>
      </c>
      <c r="V25" s="9">
        <v>0.88</v>
      </c>
      <c r="W25" s="9">
        <v>0.81</v>
      </c>
      <c r="X25" s="10">
        <v>1</v>
      </c>
    </row>
  </sheetData>
  <mergeCells count="16">
    <mergeCell ref="B20:B22"/>
    <mergeCell ref="B23:B25"/>
    <mergeCell ref="B3:C4"/>
    <mergeCell ref="B5:B7"/>
    <mergeCell ref="B8:B10"/>
    <mergeCell ref="B11:B13"/>
    <mergeCell ref="B14:B16"/>
    <mergeCell ref="B17:B19"/>
    <mergeCell ref="B2:X2"/>
    <mergeCell ref="D3:F3"/>
    <mergeCell ref="G3:I3"/>
    <mergeCell ref="J3:L3"/>
    <mergeCell ref="M3:O3"/>
    <mergeCell ref="P3:R3"/>
    <mergeCell ref="S3:U3"/>
    <mergeCell ref="V3:X3"/>
  </mergeCells>
  <phoneticPr fontId="3" type="noConversion"/>
  <conditionalFormatting sqref="D5:Y25">
    <cfRule type="colorScale" priority="2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conditionalFormatting sqref="D5:X2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X25"/>
  <sheetViews>
    <sheetView tabSelected="1" zoomScale="70" zoomScaleNormal="70" workbookViewId="0">
      <selection activeCell="AF14" sqref="AF14"/>
    </sheetView>
  </sheetViews>
  <sheetFormatPr defaultColWidth="5.59765625" defaultRowHeight="19.95" customHeight="1" x14ac:dyDescent="0.25"/>
  <cols>
    <col min="1" max="16384" width="5.59765625" style="34"/>
  </cols>
  <sheetData>
    <row r="1" spans="2:24" ht="19.95" customHeight="1" thickBot="1" x14ac:dyDescent="0.3"/>
    <row r="2" spans="2:24" ht="19.95" customHeight="1" thickBot="1" x14ac:dyDescent="0.3">
      <c r="B2" s="31" t="s">
        <v>0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3"/>
    </row>
    <row r="3" spans="2:24" ht="19.95" customHeight="1" x14ac:dyDescent="0.25">
      <c r="B3" s="42"/>
      <c r="C3" s="43"/>
      <c r="D3" s="18" t="s">
        <v>1</v>
      </c>
      <c r="E3" s="18"/>
      <c r="F3" s="19"/>
      <c r="G3" s="18" t="s">
        <v>2</v>
      </c>
      <c r="H3" s="18"/>
      <c r="I3" s="18"/>
      <c r="J3" s="18" t="s">
        <v>3</v>
      </c>
      <c r="K3" s="18"/>
      <c r="L3" s="18"/>
      <c r="M3" s="18" t="s">
        <v>4</v>
      </c>
      <c r="N3" s="18"/>
      <c r="O3" s="18"/>
      <c r="P3" s="18" t="s">
        <v>5</v>
      </c>
      <c r="Q3" s="18"/>
      <c r="R3" s="18"/>
      <c r="S3" s="18" t="s">
        <v>6</v>
      </c>
      <c r="T3" s="18"/>
      <c r="U3" s="18"/>
      <c r="V3" s="18" t="s">
        <v>7</v>
      </c>
      <c r="W3" s="18"/>
      <c r="X3" s="19"/>
    </row>
    <row r="4" spans="2:24" ht="19.95" customHeight="1" x14ac:dyDescent="0.25">
      <c r="B4" s="44"/>
      <c r="C4" s="45"/>
      <c r="D4" s="4" t="s">
        <v>8</v>
      </c>
      <c r="E4" s="4" t="s">
        <v>9</v>
      </c>
      <c r="F4" s="6" t="s">
        <v>10</v>
      </c>
      <c r="G4" s="4" t="s">
        <v>8</v>
      </c>
      <c r="H4" s="4" t="s">
        <v>9</v>
      </c>
      <c r="I4" s="4" t="s">
        <v>10</v>
      </c>
      <c r="J4" s="4" t="s">
        <v>8</v>
      </c>
      <c r="K4" s="4" t="s">
        <v>9</v>
      </c>
      <c r="L4" s="4" t="s">
        <v>10</v>
      </c>
      <c r="M4" s="4" t="s">
        <v>8</v>
      </c>
      <c r="N4" s="4" t="s">
        <v>9</v>
      </c>
      <c r="O4" s="4" t="s">
        <v>10</v>
      </c>
      <c r="P4" s="4" t="s">
        <v>8</v>
      </c>
      <c r="Q4" s="4" t="s">
        <v>9</v>
      </c>
      <c r="R4" s="4" t="s">
        <v>10</v>
      </c>
      <c r="S4" s="4" t="s">
        <v>8</v>
      </c>
      <c r="T4" s="4" t="s">
        <v>9</v>
      </c>
      <c r="U4" s="4" t="s">
        <v>10</v>
      </c>
      <c r="V4" s="4" t="s">
        <v>8</v>
      </c>
      <c r="W4" s="4" t="s">
        <v>9</v>
      </c>
      <c r="X4" s="6" t="s">
        <v>10</v>
      </c>
    </row>
    <row r="5" spans="2:24" ht="19.95" customHeight="1" x14ac:dyDescent="0.25">
      <c r="B5" s="20" t="s">
        <v>1</v>
      </c>
      <c r="C5" s="4" t="s">
        <v>8</v>
      </c>
      <c r="D5" s="11">
        <v>1</v>
      </c>
      <c r="E5" s="11">
        <v>0.93</v>
      </c>
      <c r="F5" s="11">
        <v>0.91</v>
      </c>
      <c r="G5" s="11">
        <v>0.95</v>
      </c>
      <c r="H5" s="11">
        <v>0.9</v>
      </c>
      <c r="I5" s="11">
        <v>0.89</v>
      </c>
      <c r="J5" s="11">
        <v>0.94</v>
      </c>
      <c r="K5" s="11">
        <v>0.88</v>
      </c>
      <c r="L5" s="11">
        <v>0.9</v>
      </c>
      <c r="M5" s="11">
        <v>0.91</v>
      </c>
      <c r="N5" s="11">
        <v>0.89</v>
      </c>
      <c r="O5" s="11">
        <v>0.87</v>
      </c>
      <c r="P5" s="11">
        <v>-0.61</v>
      </c>
      <c r="Q5" s="11">
        <v>-0.61</v>
      </c>
      <c r="R5" s="11">
        <v>-0.54</v>
      </c>
      <c r="S5" s="11">
        <v>0.91</v>
      </c>
      <c r="T5" s="11">
        <v>0.86</v>
      </c>
      <c r="U5" s="11">
        <v>0.84</v>
      </c>
      <c r="V5" s="11">
        <v>-0.88</v>
      </c>
      <c r="W5" s="11">
        <v>-0.86</v>
      </c>
      <c r="X5" s="13">
        <v>-0.86</v>
      </c>
    </row>
    <row r="6" spans="2:24" ht="19.95" customHeight="1" x14ac:dyDescent="0.25">
      <c r="B6" s="20"/>
      <c r="C6" s="4" t="s">
        <v>9</v>
      </c>
      <c r="D6" s="11">
        <v>0.93</v>
      </c>
      <c r="E6" s="11">
        <v>1</v>
      </c>
      <c r="F6" s="11">
        <v>0.9</v>
      </c>
      <c r="G6" s="11">
        <v>0.91</v>
      </c>
      <c r="H6" s="11">
        <v>0.96</v>
      </c>
      <c r="I6" s="11">
        <v>0.89</v>
      </c>
      <c r="J6" s="11">
        <v>0.9</v>
      </c>
      <c r="K6" s="11">
        <v>0.95</v>
      </c>
      <c r="L6" s="11">
        <v>0.89</v>
      </c>
      <c r="M6" s="11">
        <v>0.91</v>
      </c>
      <c r="N6" s="11">
        <v>0.94</v>
      </c>
      <c r="O6" s="11">
        <v>0.89</v>
      </c>
      <c r="P6" s="11">
        <v>-0.55000000000000004</v>
      </c>
      <c r="Q6" s="11">
        <v>-0.56999999999999995</v>
      </c>
      <c r="R6" s="11">
        <v>-0.57999999999999996</v>
      </c>
      <c r="S6" s="11">
        <v>0.86</v>
      </c>
      <c r="T6" s="11">
        <v>0.91</v>
      </c>
      <c r="U6" s="11">
        <v>0.81</v>
      </c>
      <c r="V6" s="11">
        <v>-0.88</v>
      </c>
      <c r="W6" s="11">
        <v>-0.91</v>
      </c>
      <c r="X6" s="13">
        <v>-0.88</v>
      </c>
    </row>
    <row r="7" spans="2:24" ht="19.95" customHeight="1" x14ac:dyDescent="0.25">
      <c r="B7" s="20"/>
      <c r="C7" s="4" t="s">
        <v>10</v>
      </c>
      <c r="D7" s="11">
        <v>0.91</v>
      </c>
      <c r="E7" s="11">
        <v>0.9</v>
      </c>
      <c r="F7" s="11">
        <v>1</v>
      </c>
      <c r="G7" s="11">
        <v>0.9</v>
      </c>
      <c r="H7" s="11">
        <v>0.87</v>
      </c>
      <c r="I7" s="11">
        <v>0.95</v>
      </c>
      <c r="J7" s="11">
        <v>0.9</v>
      </c>
      <c r="K7" s="11">
        <v>0.86</v>
      </c>
      <c r="L7" s="11">
        <v>0.95</v>
      </c>
      <c r="M7" s="11">
        <v>0.87</v>
      </c>
      <c r="N7" s="11">
        <v>0.87</v>
      </c>
      <c r="O7" s="11">
        <v>0.92</v>
      </c>
      <c r="P7" s="11">
        <v>-0.26</v>
      </c>
      <c r="Q7" s="11">
        <v>-0.43</v>
      </c>
      <c r="R7" s="11">
        <v>-0.6</v>
      </c>
      <c r="S7" s="11">
        <v>0.88</v>
      </c>
      <c r="T7" s="11">
        <v>0.83</v>
      </c>
      <c r="U7" s="11">
        <v>0.92</v>
      </c>
      <c r="V7" s="11">
        <v>-0.85</v>
      </c>
      <c r="W7" s="11">
        <v>-0.86</v>
      </c>
      <c r="X7" s="13">
        <v>-0.9</v>
      </c>
    </row>
    <row r="8" spans="2:24" ht="19.95" customHeight="1" x14ac:dyDescent="0.25">
      <c r="B8" s="20" t="s">
        <v>2</v>
      </c>
      <c r="C8" s="4" t="s">
        <v>8</v>
      </c>
      <c r="D8" s="11">
        <v>0.95</v>
      </c>
      <c r="E8" s="11">
        <v>0.91</v>
      </c>
      <c r="F8" s="11">
        <v>0.9</v>
      </c>
      <c r="G8" s="11">
        <v>1</v>
      </c>
      <c r="H8" s="11">
        <v>0.92</v>
      </c>
      <c r="I8" s="11">
        <v>0.91</v>
      </c>
      <c r="J8" s="11">
        <v>0.95</v>
      </c>
      <c r="K8" s="11">
        <v>0.9</v>
      </c>
      <c r="L8" s="11">
        <v>0.91</v>
      </c>
      <c r="M8" s="11">
        <v>0.94</v>
      </c>
      <c r="N8" s="11">
        <v>0.9</v>
      </c>
      <c r="O8" s="11">
        <v>0.91</v>
      </c>
      <c r="P8" s="11">
        <v>-0.55000000000000004</v>
      </c>
      <c r="Q8" s="11">
        <v>-0.51</v>
      </c>
      <c r="R8" s="11">
        <v>-0.49</v>
      </c>
      <c r="S8" s="11">
        <v>0.91</v>
      </c>
      <c r="T8" s="11">
        <v>0.86</v>
      </c>
      <c r="U8" s="11">
        <v>0.83</v>
      </c>
      <c r="V8" s="11">
        <v>-0.87</v>
      </c>
      <c r="W8" s="11">
        <v>-0.84</v>
      </c>
      <c r="X8" s="13">
        <v>-0.84</v>
      </c>
    </row>
    <row r="9" spans="2:24" ht="19.95" customHeight="1" x14ac:dyDescent="0.25">
      <c r="B9" s="20"/>
      <c r="C9" s="4" t="s">
        <v>9</v>
      </c>
      <c r="D9" s="11">
        <v>0.9</v>
      </c>
      <c r="E9" s="11">
        <v>0.96</v>
      </c>
      <c r="F9" s="11">
        <v>0.87</v>
      </c>
      <c r="G9" s="11">
        <v>0.92</v>
      </c>
      <c r="H9" s="11">
        <v>1</v>
      </c>
      <c r="I9" s="11">
        <v>0.91</v>
      </c>
      <c r="J9" s="11">
        <v>0.9</v>
      </c>
      <c r="K9" s="11">
        <v>0.95</v>
      </c>
      <c r="L9" s="11">
        <v>0.9</v>
      </c>
      <c r="M9" s="11">
        <v>0.91</v>
      </c>
      <c r="N9" s="11">
        <v>0.96</v>
      </c>
      <c r="O9" s="11">
        <v>0.9</v>
      </c>
      <c r="P9" s="11">
        <v>-0.56999999999999995</v>
      </c>
      <c r="Q9" s="11">
        <v>-0.59</v>
      </c>
      <c r="R9" s="11">
        <v>-0.59</v>
      </c>
      <c r="S9" s="11">
        <v>0.83</v>
      </c>
      <c r="T9" s="11">
        <v>0.9</v>
      </c>
      <c r="U9" s="11">
        <v>0.79</v>
      </c>
      <c r="V9" s="11">
        <v>-0.88</v>
      </c>
      <c r="W9" s="11">
        <v>-0.91</v>
      </c>
      <c r="X9" s="13">
        <v>-0.88</v>
      </c>
    </row>
    <row r="10" spans="2:24" ht="19.95" customHeight="1" x14ac:dyDescent="0.25">
      <c r="B10" s="20"/>
      <c r="C10" s="4" t="s">
        <v>10</v>
      </c>
      <c r="D10" s="11">
        <v>0.89</v>
      </c>
      <c r="E10" s="11">
        <v>0.89</v>
      </c>
      <c r="F10" s="11">
        <v>0.95</v>
      </c>
      <c r="G10" s="11">
        <v>0.91</v>
      </c>
      <c r="H10" s="11">
        <v>0.91</v>
      </c>
      <c r="I10" s="11">
        <v>1</v>
      </c>
      <c r="J10" s="11">
        <v>0.87</v>
      </c>
      <c r="K10" s="11">
        <v>0.87</v>
      </c>
      <c r="L10" s="11">
        <v>0.94</v>
      </c>
      <c r="M10" s="11">
        <v>0.87</v>
      </c>
      <c r="N10" s="11">
        <v>0.88</v>
      </c>
      <c r="O10" s="11">
        <v>0.94</v>
      </c>
      <c r="P10" s="11">
        <v>-0.25</v>
      </c>
      <c r="Q10" s="11">
        <v>-0.37</v>
      </c>
      <c r="R10" s="11">
        <v>-0.55000000000000004</v>
      </c>
      <c r="S10" s="11">
        <v>0.84</v>
      </c>
      <c r="T10" s="11">
        <v>0.82</v>
      </c>
      <c r="U10" s="11">
        <v>0.89</v>
      </c>
      <c r="V10" s="11">
        <v>-0.83</v>
      </c>
      <c r="W10" s="11">
        <v>-0.85</v>
      </c>
      <c r="X10" s="13">
        <v>-0.88</v>
      </c>
    </row>
    <row r="11" spans="2:24" ht="19.95" customHeight="1" x14ac:dyDescent="0.25">
      <c r="B11" s="20" t="s">
        <v>3</v>
      </c>
      <c r="C11" s="4" t="s">
        <v>8</v>
      </c>
      <c r="D11" s="11">
        <v>0.94</v>
      </c>
      <c r="E11" s="11">
        <v>0.9</v>
      </c>
      <c r="F11" s="11">
        <v>0.9</v>
      </c>
      <c r="G11" s="11">
        <v>0.95</v>
      </c>
      <c r="H11" s="11">
        <v>0.9</v>
      </c>
      <c r="I11" s="11">
        <v>0.87</v>
      </c>
      <c r="J11" s="11">
        <v>1</v>
      </c>
      <c r="K11" s="11">
        <v>0.92</v>
      </c>
      <c r="L11" s="11">
        <v>0.91</v>
      </c>
      <c r="M11" s="11">
        <v>0.96</v>
      </c>
      <c r="N11" s="11">
        <v>0.91</v>
      </c>
      <c r="O11" s="11">
        <v>0.9</v>
      </c>
      <c r="P11" s="11">
        <v>-0.48</v>
      </c>
      <c r="Q11" s="11">
        <v>-0.37</v>
      </c>
      <c r="R11" s="11">
        <v>-0.5</v>
      </c>
      <c r="S11" s="11">
        <v>0.89</v>
      </c>
      <c r="T11" s="11">
        <v>0.85</v>
      </c>
      <c r="U11" s="11">
        <v>0.83</v>
      </c>
      <c r="V11" s="11">
        <v>-0.89</v>
      </c>
      <c r="W11" s="11">
        <v>-0.86</v>
      </c>
      <c r="X11" s="13">
        <v>-0.86</v>
      </c>
    </row>
    <row r="12" spans="2:24" ht="19.95" customHeight="1" x14ac:dyDescent="0.25">
      <c r="B12" s="20"/>
      <c r="C12" s="4" t="s">
        <v>9</v>
      </c>
      <c r="D12" s="11">
        <v>0.88</v>
      </c>
      <c r="E12" s="11">
        <v>0.95</v>
      </c>
      <c r="F12" s="11">
        <v>0.86</v>
      </c>
      <c r="G12" s="11">
        <v>0.9</v>
      </c>
      <c r="H12" s="11">
        <v>0.95</v>
      </c>
      <c r="I12" s="11">
        <v>0.87</v>
      </c>
      <c r="J12" s="11">
        <v>0.92</v>
      </c>
      <c r="K12" s="11">
        <v>1</v>
      </c>
      <c r="L12" s="11">
        <v>0.91</v>
      </c>
      <c r="M12" s="11">
        <v>0.92</v>
      </c>
      <c r="N12" s="11">
        <v>0.95</v>
      </c>
      <c r="O12" s="11">
        <v>0.91</v>
      </c>
      <c r="P12" s="11">
        <v>-0.2</v>
      </c>
      <c r="Q12" s="11">
        <v>-0.43</v>
      </c>
      <c r="R12" s="11">
        <v>-0.5</v>
      </c>
      <c r="S12" s="11">
        <v>0.84</v>
      </c>
      <c r="T12" s="11">
        <v>0.89</v>
      </c>
      <c r="U12" s="11">
        <v>0.79</v>
      </c>
      <c r="V12" s="11">
        <v>-0.83</v>
      </c>
      <c r="W12" s="11">
        <v>-0.87</v>
      </c>
      <c r="X12" s="13">
        <v>-0.85</v>
      </c>
    </row>
    <row r="13" spans="2:24" ht="19.95" customHeight="1" x14ac:dyDescent="0.25">
      <c r="B13" s="20"/>
      <c r="C13" s="4" t="s">
        <v>10</v>
      </c>
      <c r="D13" s="11">
        <v>0.9</v>
      </c>
      <c r="E13" s="11">
        <v>0.89</v>
      </c>
      <c r="F13" s="11">
        <v>0.95</v>
      </c>
      <c r="G13" s="11">
        <v>0.91</v>
      </c>
      <c r="H13" s="11">
        <v>0.9</v>
      </c>
      <c r="I13" s="11">
        <v>0.94</v>
      </c>
      <c r="J13" s="11">
        <v>0.91</v>
      </c>
      <c r="K13" s="11">
        <v>0.91</v>
      </c>
      <c r="L13" s="11">
        <v>1</v>
      </c>
      <c r="M13" s="11">
        <v>0.89</v>
      </c>
      <c r="N13" s="11">
        <v>0.92</v>
      </c>
      <c r="O13" s="11">
        <v>0.96</v>
      </c>
      <c r="P13" s="11">
        <v>-0.19</v>
      </c>
      <c r="Q13" s="11">
        <v>-0.35</v>
      </c>
      <c r="R13" s="11">
        <v>-0.49</v>
      </c>
      <c r="S13" s="11">
        <v>0.88</v>
      </c>
      <c r="T13" s="11">
        <v>0.84</v>
      </c>
      <c r="U13" s="11">
        <v>0.89</v>
      </c>
      <c r="V13" s="11">
        <v>-0.82</v>
      </c>
      <c r="W13" s="11">
        <v>-0.84</v>
      </c>
      <c r="X13" s="13">
        <v>-0.87</v>
      </c>
    </row>
    <row r="14" spans="2:24" ht="19.95" customHeight="1" x14ac:dyDescent="0.25">
      <c r="B14" s="20" t="s">
        <v>4</v>
      </c>
      <c r="C14" s="4" t="s">
        <v>8</v>
      </c>
      <c r="D14" s="11">
        <v>0.91</v>
      </c>
      <c r="E14" s="11">
        <v>0.91</v>
      </c>
      <c r="F14" s="11">
        <v>0.87</v>
      </c>
      <c r="G14" s="11">
        <v>0.94</v>
      </c>
      <c r="H14" s="11">
        <v>0.91</v>
      </c>
      <c r="I14" s="11">
        <v>0.87</v>
      </c>
      <c r="J14" s="11">
        <v>0.96</v>
      </c>
      <c r="K14" s="11">
        <v>0.92</v>
      </c>
      <c r="L14" s="11">
        <v>0.89</v>
      </c>
      <c r="M14" s="11">
        <v>1</v>
      </c>
      <c r="N14" s="11">
        <v>0.93</v>
      </c>
      <c r="O14" s="11">
        <v>0.91</v>
      </c>
      <c r="P14" s="11">
        <v>-0.44</v>
      </c>
      <c r="Q14" s="11">
        <v>-0.35</v>
      </c>
      <c r="R14" s="11">
        <v>-0.53</v>
      </c>
      <c r="S14" s="11">
        <v>0.88</v>
      </c>
      <c r="T14" s="11">
        <v>0.86</v>
      </c>
      <c r="U14" s="11">
        <v>0.79</v>
      </c>
      <c r="V14" s="11">
        <v>-0.89</v>
      </c>
      <c r="W14" s="11">
        <v>-0.87</v>
      </c>
      <c r="X14" s="13">
        <v>-0.87</v>
      </c>
    </row>
    <row r="15" spans="2:24" ht="19.95" customHeight="1" x14ac:dyDescent="0.25">
      <c r="B15" s="20"/>
      <c r="C15" s="4" t="s">
        <v>9</v>
      </c>
      <c r="D15" s="11">
        <v>0.89</v>
      </c>
      <c r="E15" s="11">
        <v>0.94</v>
      </c>
      <c r="F15" s="11">
        <v>0.87</v>
      </c>
      <c r="G15" s="11">
        <v>0.9</v>
      </c>
      <c r="H15" s="11">
        <v>0.96</v>
      </c>
      <c r="I15" s="11">
        <v>0.88</v>
      </c>
      <c r="J15" s="11">
        <v>0.91</v>
      </c>
      <c r="K15" s="11">
        <v>0.95</v>
      </c>
      <c r="L15" s="11">
        <v>0.92</v>
      </c>
      <c r="M15" s="11">
        <v>0.93</v>
      </c>
      <c r="N15" s="11">
        <v>1</v>
      </c>
      <c r="O15" s="11">
        <v>0.91</v>
      </c>
      <c r="P15" s="11">
        <v>-0.14000000000000001</v>
      </c>
      <c r="Q15" s="11">
        <v>-0.41</v>
      </c>
      <c r="R15" s="11">
        <v>-0.47</v>
      </c>
      <c r="S15" s="11">
        <v>0.84</v>
      </c>
      <c r="T15" s="11">
        <v>0.9</v>
      </c>
      <c r="U15" s="11">
        <v>0.78</v>
      </c>
      <c r="V15" s="11">
        <v>-0.83</v>
      </c>
      <c r="W15" s="11">
        <v>-0.87</v>
      </c>
      <c r="X15" s="13">
        <v>-0.86</v>
      </c>
    </row>
    <row r="16" spans="2:24" ht="19.95" customHeight="1" x14ac:dyDescent="0.25">
      <c r="B16" s="20"/>
      <c r="C16" s="4" t="s">
        <v>10</v>
      </c>
      <c r="D16" s="11">
        <v>0.87</v>
      </c>
      <c r="E16" s="11">
        <v>0.89</v>
      </c>
      <c r="F16" s="11">
        <v>0.92</v>
      </c>
      <c r="G16" s="11">
        <v>0.91</v>
      </c>
      <c r="H16" s="11">
        <v>0.9</v>
      </c>
      <c r="I16" s="11">
        <v>0.94</v>
      </c>
      <c r="J16" s="11">
        <v>0.9</v>
      </c>
      <c r="K16" s="11">
        <v>0.91</v>
      </c>
      <c r="L16" s="11">
        <v>0.96</v>
      </c>
      <c r="M16" s="11">
        <v>0.91</v>
      </c>
      <c r="N16" s="11">
        <v>0.91</v>
      </c>
      <c r="O16" s="11">
        <v>1</v>
      </c>
      <c r="P16" s="11">
        <v>-0.25</v>
      </c>
      <c r="Q16" s="11">
        <v>-0.33</v>
      </c>
      <c r="R16" s="11">
        <v>-0.52</v>
      </c>
      <c r="S16" s="11">
        <v>0.86</v>
      </c>
      <c r="T16" s="11">
        <v>0.83</v>
      </c>
      <c r="U16" s="11">
        <v>0.88</v>
      </c>
      <c r="V16" s="11">
        <v>-0.84</v>
      </c>
      <c r="W16" s="11">
        <v>-0.85</v>
      </c>
      <c r="X16" s="13">
        <v>-0.88</v>
      </c>
    </row>
    <row r="17" spans="2:24" ht="19.95" customHeight="1" x14ac:dyDescent="0.25">
      <c r="B17" s="20" t="s">
        <v>5</v>
      </c>
      <c r="C17" s="4" t="s">
        <v>8</v>
      </c>
      <c r="D17" s="11">
        <v>-0.61</v>
      </c>
      <c r="E17" s="11">
        <v>-0.55000000000000004</v>
      </c>
      <c r="F17" s="11">
        <v>-0.26</v>
      </c>
      <c r="G17" s="11">
        <v>-0.55000000000000004</v>
      </c>
      <c r="H17" s="11">
        <v>-0.56999999999999995</v>
      </c>
      <c r="I17" s="11">
        <v>-0.25</v>
      </c>
      <c r="J17" s="11">
        <v>-0.48</v>
      </c>
      <c r="K17" s="11">
        <v>-0.2</v>
      </c>
      <c r="L17" s="11">
        <v>-0.19</v>
      </c>
      <c r="M17" s="11">
        <v>-0.44</v>
      </c>
      <c r="N17" s="11">
        <v>-0.14000000000000001</v>
      </c>
      <c r="O17" s="11">
        <v>-0.25</v>
      </c>
      <c r="P17" s="11">
        <v>1</v>
      </c>
      <c r="Q17" s="11">
        <v>0.69</v>
      </c>
      <c r="R17" s="11">
        <v>0.56000000000000005</v>
      </c>
      <c r="S17" s="11">
        <v>-0.41</v>
      </c>
      <c r="T17" s="11">
        <v>-0.37</v>
      </c>
      <c r="U17" s="11">
        <v>-0.22</v>
      </c>
      <c r="V17" s="11">
        <v>0.42</v>
      </c>
      <c r="W17" s="11">
        <v>0.36</v>
      </c>
      <c r="X17" s="13">
        <v>0.31</v>
      </c>
    </row>
    <row r="18" spans="2:24" ht="19.95" customHeight="1" x14ac:dyDescent="0.25">
      <c r="B18" s="20"/>
      <c r="C18" s="4" t="s">
        <v>9</v>
      </c>
      <c r="D18" s="11">
        <v>-0.61</v>
      </c>
      <c r="E18" s="11">
        <v>-0.56999999999999995</v>
      </c>
      <c r="F18" s="11">
        <v>-0.43</v>
      </c>
      <c r="G18" s="11">
        <v>-0.51</v>
      </c>
      <c r="H18" s="11">
        <v>-0.59</v>
      </c>
      <c r="I18" s="11">
        <v>-0.37</v>
      </c>
      <c r="J18" s="11">
        <v>-0.37</v>
      </c>
      <c r="K18" s="11">
        <v>-0.43</v>
      </c>
      <c r="L18" s="11">
        <v>-0.35</v>
      </c>
      <c r="M18" s="11">
        <v>-0.35</v>
      </c>
      <c r="N18" s="11">
        <v>-0.41</v>
      </c>
      <c r="O18" s="11">
        <v>-0.33</v>
      </c>
      <c r="P18" s="11">
        <v>0.69</v>
      </c>
      <c r="Q18" s="11">
        <v>1</v>
      </c>
      <c r="R18" s="11">
        <v>0.68</v>
      </c>
      <c r="S18" s="11">
        <v>-0.3</v>
      </c>
      <c r="T18" s="11">
        <v>-0.36</v>
      </c>
      <c r="U18" s="11">
        <v>-0.3</v>
      </c>
      <c r="V18" s="11">
        <v>0.48</v>
      </c>
      <c r="W18" s="11">
        <v>0.48</v>
      </c>
      <c r="X18" s="13">
        <v>0.42</v>
      </c>
    </row>
    <row r="19" spans="2:24" ht="19.95" customHeight="1" x14ac:dyDescent="0.25">
      <c r="B19" s="20"/>
      <c r="C19" s="4" t="s">
        <v>10</v>
      </c>
      <c r="D19" s="11">
        <v>-0.54</v>
      </c>
      <c r="E19" s="11">
        <v>-0.57999999999999996</v>
      </c>
      <c r="F19" s="11">
        <v>-0.6</v>
      </c>
      <c r="G19" s="11">
        <v>-0.49</v>
      </c>
      <c r="H19" s="11">
        <v>-0.59</v>
      </c>
      <c r="I19" s="11">
        <v>-0.55000000000000004</v>
      </c>
      <c r="J19" s="11">
        <v>-0.5</v>
      </c>
      <c r="K19" s="11">
        <v>-0.5</v>
      </c>
      <c r="L19" s="11">
        <v>-0.49</v>
      </c>
      <c r="M19" s="11">
        <v>-0.53</v>
      </c>
      <c r="N19" s="11">
        <v>-0.47</v>
      </c>
      <c r="O19" s="11">
        <v>-0.52</v>
      </c>
      <c r="P19" s="11">
        <v>0.56000000000000005</v>
      </c>
      <c r="Q19" s="11">
        <v>0.68</v>
      </c>
      <c r="R19" s="11">
        <v>1</v>
      </c>
      <c r="S19" s="11">
        <v>-0.41</v>
      </c>
      <c r="T19" s="11">
        <v>-0.46</v>
      </c>
      <c r="U19" s="11">
        <v>-0.45</v>
      </c>
      <c r="V19" s="11">
        <v>0.56000000000000005</v>
      </c>
      <c r="W19" s="11">
        <v>0.56000000000000005</v>
      </c>
      <c r="X19" s="13">
        <v>0.55000000000000004</v>
      </c>
    </row>
    <row r="20" spans="2:24" ht="19.95" customHeight="1" x14ac:dyDescent="0.25">
      <c r="B20" s="20" t="s">
        <v>6</v>
      </c>
      <c r="C20" s="4" t="s">
        <v>8</v>
      </c>
      <c r="D20" s="11">
        <v>0.91</v>
      </c>
      <c r="E20" s="11">
        <v>0.86</v>
      </c>
      <c r="F20" s="11">
        <v>0.88</v>
      </c>
      <c r="G20" s="11">
        <v>0.91</v>
      </c>
      <c r="H20" s="11">
        <v>0.83</v>
      </c>
      <c r="I20" s="11">
        <v>0.84</v>
      </c>
      <c r="J20" s="11">
        <v>0.89</v>
      </c>
      <c r="K20" s="11">
        <v>0.84</v>
      </c>
      <c r="L20" s="11">
        <v>0.88</v>
      </c>
      <c r="M20" s="11">
        <v>0.88</v>
      </c>
      <c r="N20" s="11">
        <v>0.84</v>
      </c>
      <c r="O20" s="11">
        <v>0.86</v>
      </c>
      <c r="P20" s="11">
        <v>-0.41</v>
      </c>
      <c r="Q20" s="11">
        <v>-0.3</v>
      </c>
      <c r="R20" s="11">
        <v>-0.41</v>
      </c>
      <c r="S20" s="11">
        <v>1</v>
      </c>
      <c r="T20" s="11">
        <v>0.88</v>
      </c>
      <c r="U20" s="11">
        <v>0.86</v>
      </c>
      <c r="V20" s="11">
        <v>-0.8</v>
      </c>
      <c r="W20" s="11">
        <v>-0.78</v>
      </c>
      <c r="X20" s="13">
        <v>-0.79</v>
      </c>
    </row>
    <row r="21" spans="2:24" ht="19.95" customHeight="1" x14ac:dyDescent="0.25">
      <c r="B21" s="20"/>
      <c r="C21" s="4" t="s">
        <v>9</v>
      </c>
      <c r="D21" s="11">
        <v>0.86</v>
      </c>
      <c r="E21" s="11">
        <v>0.91</v>
      </c>
      <c r="F21" s="11">
        <v>0.83</v>
      </c>
      <c r="G21" s="11">
        <v>0.86</v>
      </c>
      <c r="H21" s="11">
        <v>0.9</v>
      </c>
      <c r="I21" s="11">
        <v>0.82</v>
      </c>
      <c r="J21" s="11">
        <v>0.85</v>
      </c>
      <c r="K21" s="11">
        <v>0.89</v>
      </c>
      <c r="L21" s="11">
        <v>0.84</v>
      </c>
      <c r="M21" s="11">
        <v>0.86</v>
      </c>
      <c r="N21" s="11">
        <v>0.9</v>
      </c>
      <c r="O21" s="11">
        <v>0.83</v>
      </c>
      <c r="P21" s="11">
        <v>-0.37</v>
      </c>
      <c r="Q21" s="11">
        <v>-0.36</v>
      </c>
      <c r="R21" s="11">
        <v>-0.46</v>
      </c>
      <c r="S21" s="11">
        <v>0.88</v>
      </c>
      <c r="T21" s="11">
        <v>1</v>
      </c>
      <c r="U21" s="11">
        <v>0.82</v>
      </c>
      <c r="V21" s="11">
        <v>-0.8</v>
      </c>
      <c r="W21" s="11">
        <v>-0.82</v>
      </c>
      <c r="X21" s="13">
        <v>-0.8</v>
      </c>
    </row>
    <row r="22" spans="2:24" ht="19.95" customHeight="1" x14ac:dyDescent="0.25">
      <c r="B22" s="20"/>
      <c r="C22" s="4" t="s">
        <v>10</v>
      </c>
      <c r="D22" s="11">
        <v>0.84</v>
      </c>
      <c r="E22" s="11">
        <v>0.81</v>
      </c>
      <c r="F22" s="11">
        <v>0.92</v>
      </c>
      <c r="G22" s="11">
        <v>0.83</v>
      </c>
      <c r="H22" s="11">
        <v>0.79</v>
      </c>
      <c r="I22" s="11">
        <v>0.89</v>
      </c>
      <c r="J22" s="11">
        <v>0.83</v>
      </c>
      <c r="K22" s="11">
        <v>0.79</v>
      </c>
      <c r="L22" s="11">
        <v>0.89</v>
      </c>
      <c r="M22" s="11">
        <v>0.79</v>
      </c>
      <c r="N22" s="11">
        <v>0.78</v>
      </c>
      <c r="O22" s="11">
        <v>0.88</v>
      </c>
      <c r="P22" s="11">
        <v>-0.22</v>
      </c>
      <c r="Q22" s="11">
        <v>-0.3</v>
      </c>
      <c r="R22" s="11">
        <v>-0.45</v>
      </c>
      <c r="S22" s="11">
        <v>0.86</v>
      </c>
      <c r="T22" s="11">
        <v>0.82</v>
      </c>
      <c r="U22" s="11">
        <v>1</v>
      </c>
      <c r="V22" s="11">
        <v>-0.74</v>
      </c>
      <c r="W22" s="11">
        <v>-0.75</v>
      </c>
      <c r="X22" s="13">
        <v>-0.78</v>
      </c>
    </row>
    <row r="23" spans="2:24" ht="19.95" customHeight="1" x14ac:dyDescent="0.25">
      <c r="B23" s="20" t="s">
        <v>7</v>
      </c>
      <c r="C23" s="4" t="s">
        <v>8</v>
      </c>
      <c r="D23" s="11">
        <v>-0.88</v>
      </c>
      <c r="E23" s="11">
        <v>-0.88</v>
      </c>
      <c r="F23" s="11">
        <v>-0.85</v>
      </c>
      <c r="G23" s="11">
        <v>-0.87</v>
      </c>
      <c r="H23" s="11">
        <v>-0.88</v>
      </c>
      <c r="I23" s="11">
        <v>-0.83</v>
      </c>
      <c r="J23" s="11">
        <v>-0.89</v>
      </c>
      <c r="K23" s="11">
        <v>-0.83</v>
      </c>
      <c r="L23" s="11">
        <v>-0.82</v>
      </c>
      <c r="M23" s="11">
        <v>-0.89</v>
      </c>
      <c r="N23" s="11">
        <v>-0.83</v>
      </c>
      <c r="O23" s="11">
        <v>-0.84</v>
      </c>
      <c r="P23" s="11">
        <v>0.42</v>
      </c>
      <c r="Q23" s="11">
        <v>0.48</v>
      </c>
      <c r="R23" s="11">
        <v>0.56000000000000005</v>
      </c>
      <c r="S23" s="11">
        <v>-0.8</v>
      </c>
      <c r="T23" s="11">
        <v>-0.8</v>
      </c>
      <c r="U23" s="11">
        <v>-0.74</v>
      </c>
      <c r="V23" s="11">
        <v>1</v>
      </c>
      <c r="W23" s="11">
        <v>0.97</v>
      </c>
      <c r="X23" s="13">
        <v>0.96</v>
      </c>
    </row>
    <row r="24" spans="2:24" ht="19.95" customHeight="1" x14ac:dyDescent="0.25">
      <c r="B24" s="20"/>
      <c r="C24" s="4" t="s">
        <v>9</v>
      </c>
      <c r="D24" s="11">
        <v>-0.86</v>
      </c>
      <c r="E24" s="11">
        <v>-0.91</v>
      </c>
      <c r="F24" s="11">
        <v>-0.86</v>
      </c>
      <c r="G24" s="11">
        <v>-0.84</v>
      </c>
      <c r="H24" s="11">
        <v>-0.91</v>
      </c>
      <c r="I24" s="11">
        <v>-0.85</v>
      </c>
      <c r="J24" s="11">
        <v>-0.86</v>
      </c>
      <c r="K24" s="11">
        <v>-0.87</v>
      </c>
      <c r="L24" s="11">
        <v>-0.84</v>
      </c>
      <c r="M24" s="11">
        <v>-0.87</v>
      </c>
      <c r="N24" s="11">
        <v>-0.87</v>
      </c>
      <c r="O24" s="11">
        <v>-0.85</v>
      </c>
      <c r="P24" s="11">
        <v>0.36</v>
      </c>
      <c r="Q24" s="11">
        <v>0.48</v>
      </c>
      <c r="R24" s="11">
        <v>0.56000000000000005</v>
      </c>
      <c r="S24" s="11">
        <v>-0.78</v>
      </c>
      <c r="T24" s="11">
        <v>-0.82</v>
      </c>
      <c r="U24" s="11">
        <v>-0.75</v>
      </c>
      <c r="V24" s="11">
        <v>0.97</v>
      </c>
      <c r="W24" s="11">
        <v>1</v>
      </c>
      <c r="X24" s="13">
        <v>0.97</v>
      </c>
    </row>
    <row r="25" spans="2:24" ht="19.95" customHeight="1" x14ac:dyDescent="0.25">
      <c r="B25" s="21"/>
      <c r="C25" s="5" t="s">
        <v>10</v>
      </c>
      <c r="D25" s="12">
        <v>-0.86</v>
      </c>
      <c r="E25" s="12">
        <v>-0.88</v>
      </c>
      <c r="F25" s="12">
        <v>-0.9</v>
      </c>
      <c r="G25" s="12">
        <v>-0.84</v>
      </c>
      <c r="H25" s="12">
        <v>-0.88</v>
      </c>
      <c r="I25" s="12">
        <v>-0.88</v>
      </c>
      <c r="J25" s="12">
        <v>-0.86</v>
      </c>
      <c r="K25" s="12">
        <v>-0.85</v>
      </c>
      <c r="L25" s="12">
        <v>-0.87</v>
      </c>
      <c r="M25" s="12">
        <v>-0.87</v>
      </c>
      <c r="N25" s="12">
        <v>-0.86</v>
      </c>
      <c r="O25" s="12">
        <v>-0.88</v>
      </c>
      <c r="P25" s="12">
        <v>0.31</v>
      </c>
      <c r="Q25" s="12">
        <v>0.42</v>
      </c>
      <c r="R25" s="12">
        <v>0.55000000000000004</v>
      </c>
      <c r="S25" s="12">
        <v>-0.79</v>
      </c>
      <c r="T25" s="12">
        <v>-0.8</v>
      </c>
      <c r="U25" s="12">
        <v>-0.78</v>
      </c>
      <c r="V25" s="12">
        <v>0.96</v>
      </c>
      <c r="W25" s="12">
        <v>0.97</v>
      </c>
      <c r="X25" s="14">
        <v>1</v>
      </c>
    </row>
  </sheetData>
  <mergeCells count="16">
    <mergeCell ref="B20:B22"/>
    <mergeCell ref="B23:B25"/>
    <mergeCell ref="B3:C4"/>
    <mergeCell ref="B5:B7"/>
    <mergeCell ref="B8:B10"/>
    <mergeCell ref="B11:B13"/>
    <mergeCell ref="B14:B16"/>
    <mergeCell ref="B17:B19"/>
    <mergeCell ref="B2:X2"/>
    <mergeCell ref="D3:F3"/>
    <mergeCell ref="G3:I3"/>
    <mergeCell ref="J3:L3"/>
    <mergeCell ref="M3:O3"/>
    <mergeCell ref="P3:R3"/>
    <mergeCell ref="S3:U3"/>
    <mergeCell ref="V3:X3"/>
  </mergeCells>
  <phoneticPr fontId="3" type="noConversion"/>
  <conditionalFormatting sqref="D5:Y25">
    <cfRule type="colorScale" priority="2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conditionalFormatting sqref="D5:X25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Proteome</vt:lpstr>
      <vt:lpstr>Ph</vt:lpstr>
      <vt:lpstr>Ac</vt:lpstr>
      <vt:lpstr>Cr</vt:lpstr>
      <vt:lpstr>Hib</vt:lpstr>
      <vt:lpstr>Ub</vt:lpstr>
      <vt:lpstr>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inda</dc:creator>
  <cp:lastModifiedBy>merinda</cp:lastModifiedBy>
  <dcterms:created xsi:type="dcterms:W3CDTF">2019-07-15T12:00:00Z</dcterms:created>
  <dcterms:modified xsi:type="dcterms:W3CDTF">2020-10-07T04:2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94</vt:lpwstr>
  </property>
</Properties>
</file>